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wasco\AD\lloyd1018\gerontology\"/>
    </mc:Choice>
  </mc:AlternateContent>
  <bookViews>
    <workbookView xWindow="0" yWindow="0" windowWidth="15300" windowHeight="7560" firstSheet="1" activeTab="3"/>
  </bookViews>
  <sheets>
    <sheet name="age_F_anticorrelated" sheetId="1" r:id="rId1"/>
    <sheet name="age_M_anticorrelated" sheetId="2" r:id="rId2"/>
    <sheet name="age_F_correlated" sheetId="3" r:id="rId3"/>
    <sheet name="age_M_correlate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76" uniqueCount="1302">
  <si>
    <t>keggid</t>
  </si>
  <si>
    <t>kegg_name</t>
  </si>
  <si>
    <t>sig_pw</t>
  </si>
  <si>
    <t>n_pw</t>
  </si>
  <si>
    <t>n_all</t>
  </si>
  <si>
    <t>n_sig</t>
  </si>
  <si>
    <t>p_hyper</t>
  </si>
  <si>
    <t>q_hyper</t>
  </si>
  <si>
    <t>genes_x000D_</t>
  </si>
  <si>
    <t>hsa05032</t>
  </si>
  <si>
    <t>Morphine addiction - Homo sapiens (human)</t>
  </si>
  <si>
    <t>ADCY1,DRD1,GABBR1,GABBR2,GABRA5,GABRB3,GNB1,GNG3,GNG4,KCNJ6,KCNJ9,PDE2A,PDE7B,PRKCB_x000D_</t>
  </si>
  <si>
    <t>hsa04723</t>
  </si>
  <si>
    <t>Retrograde endocannabinoid signaling - Homo sapiens (human)</t>
  </si>
  <si>
    <t>ADCY1,CNR1,DAGLA,GABRA5,GABRB3,GNB1,GNG3,GNG4,KCNJ6,KCNJ9,NDUFB11,NDUFS2,PLCB1,PLCB4,PRKCB,RIMS1,SLC17A7_x000D_</t>
  </si>
  <si>
    <t>hsa04724</t>
  </si>
  <si>
    <t>Glutamatergic synapse - Homo sapiens (human)</t>
  </si>
  <si>
    <t>ADCY1,GNB1,GNG3,GNG4,GRIK1,GRIK3,GRM3,HOMER1,PLCB1,PLCB4,PPP3CB,PRKCB,SLC17A7,SLC1A1_x000D_</t>
  </si>
  <si>
    <t>hsa04070</t>
  </si>
  <si>
    <t>Phosphatidylinositol signaling system - Homo sapiens (human)</t>
  </si>
  <si>
    <t>CDIPT,DGKB,DGKZ,INPP4A,ITPKA,PI4KA,PIK3R2,PIP5K1B,PIP5K1C,PLCB1,PLCB4,PRKCB_x000D_</t>
  </si>
  <si>
    <t>hsa04728</t>
  </si>
  <si>
    <t>Dopaminergic synapse - Homo sapiens (human)</t>
  </si>
  <si>
    <t>ARNTL,DRD1,GNAL,GNB1,GNG3,GNG4,KCNJ6,KCNJ9,PLCB1,PLCB4,PPP1CA,PPP2R5C,PPP3CB,PRKCB_x000D_</t>
  </si>
  <si>
    <t>hsa04020</t>
  </si>
  <si>
    <t>Calcium signaling pathway - Homo sapiens (human)</t>
  </si>
  <si>
    <t>ADCY1,ADRA1D,ATP2B2,CACNA1G,CAMK4,CCKBR,DRD1,GNAL,HTR2A,ITPKA,P2RX5,PLCB1,PLCB4,PPP3CB,PRKCB,SLC8A2_x000D_</t>
  </si>
  <si>
    <t>hsa04925</t>
  </si>
  <si>
    <t>Aldosterone synthesis and secretion - Homo sapiens (human)</t>
  </si>
  <si>
    <t>ADCY1,ATP2B2,CACNA1G,CAMK1,CAMK4,DAGLA,KCNK3,PDE2A,PLCB1,PLCB4,PRKCB_x000D_</t>
  </si>
  <si>
    <t>hsa04921</t>
  </si>
  <si>
    <t>Oxytocin signaling pathway - Homo sapiens (human)</t>
  </si>
  <si>
    <t>ADCY1,CACNB2,CACNB3,CACNG3,CAMK1,CAMK4,KCNJ6,KCNJ9,MYL6B,PLCB1,PLCB4,PPP1CA,PPP3CB,PRKCB_x000D_</t>
  </si>
  <si>
    <t>hsa04727</t>
  </si>
  <si>
    <t>GABAergic synapse - Homo sapiens (human)</t>
  </si>
  <si>
    <t>ADCY1,GABBR1,GABBR2,GABRA5,GABRB3,GNB1,GNG3,GNG4,KCNJ6,PRKCB_x000D_</t>
  </si>
  <si>
    <t>hsa00562</t>
  </si>
  <si>
    <t>Inositol phosphate metabolism - Homo sapiens (human)</t>
  </si>
  <si>
    <t>CDIPT,INPP4A,ITPKA,PI4KA,PIP5K1B,PIP5K1C,PLCB1,PLCB4,TPI1_x000D_</t>
  </si>
  <si>
    <t>hsa04713</t>
  </si>
  <si>
    <t>Circadian entrainment - Homo sapiens (human)</t>
  </si>
  <si>
    <t>ADCY1,CACNA1G,GNB1,GNG3,GNG4,KCNJ6,KCNJ9,PLCB1,PLCB4,PRKCB_x000D_</t>
  </si>
  <si>
    <t>hsa04725</t>
  </si>
  <si>
    <t>Cholinergic synapse - Homo sapiens (human)</t>
  </si>
  <si>
    <t>ADCY1,CAMK4,GNB1,GNG3,GNG4,KCNJ6,KCNQ2,PIK3R2,PLCB1,PLCB4,PRKCB_x000D_</t>
  </si>
  <si>
    <t>hsa04072</t>
  </si>
  <si>
    <t>Phospholipase D signaling pathway - Homo sapiens (human)</t>
  </si>
  <si>
    <t>ADCY1,AGPAT1,DGKB,DGKZ,GRM3,MTOR,PIK3R2,PIP5K1B,PIP5K1C,PLCB1,PLCB4,RALA_x000D_</t>
  </si>
  <si>
    <t>hsa04666</t>
  </si>
  <si>
    <t>Fc gamma R-mediated phagocytosis - Homo sapiens (human)</t>
  </si>
  <si>
    <t>ARPC2,ARPC5,ASAP1,ASAP2,PIK3R2,PIP5K1B,PIP5K1C,PRKCB,PRKCD_x000D_</t>
  </si>
  <si>
    <t>hsa04726</t>
  </si>
  <si>
    <t>Serotonergic synapse - Homo sapiens (human)</t>
  </si>
  <si>
    <t>GABRB3,GNB1,GNG3,GNG4,HTR2A,KCNJ6,KCNJ9,PLCB1,PLCB4,PRKCB_x000D_</t>
  </si>
  <si>
    <t>hsa04721</t>
  </si>
  <si>
    <t>Synaptic vesicle cycle - Homo sapiens (human)</t>
  </si>
  <si>
    <t>ATP6V0B,ATP6V0D1,NAPA,RIMS1,SLC17A7,STX1A,UNC13A_x000D_</t>
  </si>
  <si>
    <t>hsa04720</t>
  </si>
  <si>
    <t>Long-term potentiation - Homo sapiens (human)</t>
  </si>
  <si>
    <t>ADCY1,CAMK4,PLCB1,PLCB4,PPP1CA,PPP3CB,PRKCB_x000D_</t>
  </si>
  <si>
    <t>hsa01100</t>
  </si>
  <si>
    <t>Metabolic pathways - Homo sapiens (human)</t>
  </si>
  <si>
    <t>ACOT8,ACP2,ADK,AGPAT1,AHCY,ATP6V0B,ATP6V0D1,B3GALNT1,B3GALT2,B3GAT1,B3GNT2,B4GALNT1,B4GALT3,CDIPT,COX5A,CYP26B1,DDOST,DGKB,DGKZ,DLAT,ENOPH1,EXTL1,GALNT1,GALNT14,GLCE,GUK1,HMGCR,HMGCS1,HMOX2,INPP4A,ITPKA,MAN1A1,MCAT,MGAT4B,NDUFB11,NDUFS2,PDHB,PI4KA,PIP5K1B,PIP5K1C,PLCB1,PLCB4,PLD3,POLR2E,POLR3K,PPCS,SMPD3,ST8SIA5,TM7SF2,TPI1,TUSC3,UROS_x000D_</t>
  </si>
  <si>
    <t>hsa04261</t>
  </si>
  <si>
    <t>Adrenergic signaling in cardiomyocytes - Homo sapiens (human)</t>
  </si>
  <si>
    <t>ADCY1,ADRA1D,ATP2B2,CACNB2,CACNB3,CACNG3,PLCB1,PLCB4,PPP1CA,PPP2R5C,TPM3_x000D_</t>
  </si>
  <si>
    <t>hsa04080</t>
  </si>
  <si>
    <t>Neuroactive ligand-receptor interaction - Homo sapiens (human)</t>
  </si>
  <si>
    <t>ADRA1D,ADRA2A,CCKBR,CNR1,DRD1,GABBR1,GABBR2,GABRA5,GABRB3,GRIK1,GRIK3,GRM3,HTR2A,MCHR1,NPY1R,P2RX5,SSTR1_x000D_</t>
  </si>
  <si>
    <t>hsa00533</t>
  </si>
  <si>
    <t>Glycosaminoglycan biosynthesis - keratan sulfate - Homo sapiens (human)</t>
  </si>
  <si>
    <t>B3GNT2,B4GALT3,CHST2_x000D_</t>
  </si>
  <si>
    <t>hsa04750</t>
  </si>
  <si>
    <t>Inflammatory mediator regulation of TRP channels - Homo sapiens (human)</t>
  </si>
  <si>
    <t>ADCY1,HTR2A,PIK3R2,PLCB1,PLCB4,PPP1CA,PRKCB,PRKCD_x000D_</t>
  </si>
  <si>
    <t>hsa00601</t>
  </si>
  <si>
    <t>Glycosphingolipid biosynthesis - lacto and neolacto series - Homo sapiens (human)</t>
  </si>
  <si>
    <t>B3GALNT1,B3GALT2,B3GNT2,B4GALT3_x000D_</t>
  </si>
  <si>
    <t>hsa04062</t>
  </si>
  <si>
    <t>Chemokine signaling pathway - Homo sapiens (human)</t>
  </si>
  <si>
    <t>ADCY1,CX3CL1,CXCL14,GNB1,GNG3,GNG4,PIK3R2,PLCB1,PLCB4,PRKCB,PRKCD,PRKCZ_x000D_</t>
  </si>
  <si>
    <t>hsa04371</t>
  </si>
  <si>
    <t>Apelin signaling pathway - Homo sapiens (human)</t>
  </si>
  <si>
    <t>ADCY1,CAMK4,GNB1,GNG3,GNG4,MTOR,PLCB1,PLCB4,SLC8A2,SMAD3_x000D_</t>
  </si>
  <si>
    <t>hsa04930</t>
  </si>
  <si>
    <t>Type II diabetes mellitus - Homo sapiens (human)</t>
  </si>
  <si>
    <t>CACNA1G,MTOR,PIK3R2,PRKCD,PRKCZ_x000D_</t>
  </si>
  <si>
    <t>hsa04927</t>
  </si>
  <si>
    <t>Cortisol synthesis and secretion - Homo sapiens (human)</t>
  </si>
  <si>
    <t>ADCY1,CACNA1G,KCNK3,PLCB1,PLCB4,SMAD3_x000D_</t>
  </si>
  <si>
    <t>hsa00510</t>
  </si>
  <si>
    <t>N-Glycan biosynthesis - Homo sapiens (human)</t>
  </si>
  <si>
    <t>B4GALT3,DDOST,MAN1A1,MGAT4B,TUSC3_x000D_</t>
  </si>
  <si>
    <t>hsa04540</t>
  </si>
  <si>
    <t>Gap junction - Homo sapiens (human)</t>
  </si>
  <si>
    <t>ADCY1,DRD1,HTR2A,PLCB1,PLCB4,PRKCB,TUBA1A_x000D_</t>
  </si>
  <si>
    <t>hsa05031</t>
  </si>
  <si>
    <t>Amphetamine addiction - Homo sapiens (human)</t>
  </si>
  <si>
    <t>CAMK4,DRD1,PPP1CA,PPP3CB,PRKCB,STX1A_x000D_</t>
  </si>
  <si>
    <t>hsa04926</t>
  </si>
  <si>
    <t>Relaxin signaling pathway - Homo sapiens (human)</t>
  </si>
  <si>
    <t>ADCY1,GNB1,GNG3,GNG4,PIK3R2,PLCB1,PLCB4,PRKCZ,SMAD3_x000D_</t>
  </si>
  <si>
    <t>hsa04915</t>
  </si>
  <si>
    <t>Estrogen signaling pathway - Homo sapiens (human)</t>
  </si>
  <si>
    <t>ADCY1,GABBR1,GABBR2,KCNJ6,KCNJ9,PIK3R2,PLCB1,PLCB4,PRKCD_x000D_</t>
  </si>
  <si>
    <t>hsa05231</t>
  </si>
  <si>
    <t>Choline metabolism in cancer - Homo sapiens (human)</t>
  </si>
  <si>
    <t>DGKB,DGKZ,MTOR,PIK3R2,PIP5K1B,PIP5K1C,PRKCB_x000D_</t>
  </si>
  <si>
    <t>hsa04270</t>
  </si>
  <si>
    <t>Vascular smooth muscle contraction - Homo sapiens (human)</t>
  </si>
  <si>
    <t>ADCY1,ADRA1D,MYL6B,PLCB1,PLCB4,PPP1CA,PRKCB,PRKCD_x000D_</t>
  </si>
  <si>
    <t>hsa04022</t>
  </si>
  <si>
    <t>cGMP-PKG signaling pathway - Homo sapiens (human)</t>
  </si>
  <si>
    <t>ADCY1,ADRA1D,ADRA2A,ATP2B2,PDE2A,PLCB1,PLCB4,PPP1CA,PPP3CB,SLC8A2_x000D_</t>
  </si>
  <si>
    <t>hsa04971</t>
  </si>
  <si>
    <t>Gastric acid secretion - Homo sapiens (human)</t>
  </si>
  <si>
    <t>ADCY1,CCKBR,PLCB1,PLCB4,PRKCB,SST_x000D_</t>
  </si>
  <si>
    <t>hsa04730</t>
  </si>
  <si>
    <t>Long-term depression - Homo sapiens (human)</t>
  </si>
  <si>
    <t>CRH,GNAZ,PLCB1,PLCB4,PRKCB_x000D_</t>
  </si>
  <si>
    <t>hsa04933</t>
  </si>
  <si>
    <t>AGE-RAGE signaling pathway in diabetic complications - Homo sapiens (human)</t>
  </si>
  <si>
    <t>PIK3R2,PLCB1,PLCB4,PRKCB,PRKCD,PRKCZ,SMAD3_x000D_</t>
  </si>
  <si>
    <t>hsa04010</t>
  </si>
  <si>
    <t>MAPK signaling pathway - Homo sapiens (human)</t>
  </si>
  <si>
    <t>BDNF,CACNA1G,CACNB2,CACNB3,CACNG3,DUSP3,DUSP7,NLK,PPP3CB,PPP5C,PRKCB,PTPRR,RASGRF1,RASGRP1,STMN1_x000D_</t>
  </si>
  <si>
    <t>hsa04911</t>
  </si>
  <si>
    <t>Insulin secretion - Homo sapiens (human)</t>
  </si>
  <si>
    <t>ADCY1,KCNN1,PLCB1,PLCB4,PRKCB,STX1A_x000D_</t>
  </si>
  <si>
    <t>hsa04360</t>
  </si>
  <si>
    <t>Axon guidance - Homo sapiens (human)</t>
  </si>
  <si>
    <t>CDK5,EFNB3,EPHA3,EPHA4,EPHA5,PAK6,PIK3R2,PPP3CB,PRKCZ,SLIT1_x000D_</t>
  </si>
  <si>
    <t>hsa04024</t>
  </si>
  <si>
    <t>cAMP signaling pathway - Homo sapiens (human)</t>
  </si>
  <si>
    <t>ADCY1,ATP2B2,BDNF,CAMK4,DRD1,GABBR1,GABBR2,NPY1R,PIK3R2,PPP1CA,SSTR1_x000D_</t>
  </si>
  <si>
    <t>hsa05010</t>
  </si>
  <si>
    <t>Alzheimer's disease - Homo sapiens (human)</t>
  </si>
  <si>
    <t>APBB1,CDK5,COX5A,NDUFB11,NDUFS2,PLCB1,PLCB4,PPP3CB,SNCA_x000D_</t>
  </si>
  <si>
    <t>hsa04970</t>
  </si>
  <si>
    <t>Salivary secretion - Homo sapiens (human)</t>
  </si>
  <si>
    <t>ADCY1,ADRA1D,ATP2B2,PLCB1,PLCB4,PRKCB_x000D_</t>
  </si>
  <si>
    <t>hsa04961</t>
  </si>
  <si>
    <t>Endocrine and other factor-regulated calcium reabsorption - Homo sapiens (human)</t>
  </si>
  <si>
    <t>CALB1,PLCB1,PLCB4,PRKCB_x000D_</t>
  </si>
  <si>
    <t>hsa05012</t>
  </si>
  <si>
    <t>Parkinson's disease - Homo sapiens (human)</t>
  </si>
  <si>
    <t>COX5A,DRD1,GNAL,HTRA2,NDUFB11,NDUFS2,SNCA_x000D_</t>
  </si>
  <si>
    <t>hsa05030</t>
  </si>
  <si>
    <t>Cocaine addiction - Homo sapiens (human)</t>
  </si>
  <si>
    <t>BDNF,CDK5,DRD1,GRM3_x000D_</t>
  </si>
  <si>
    <t>hsa05146</t>
  </si>
  <si>
    <t>Amoebiasis - Homo sapiens (human)</t>
  </si>
  <si>
    <t>ADCY1,GNAL,PIK3R2,PLCB1,PLCB4,PRKCB_x000D_</t>
  </si>
  <si>
    <t>hsa04611</t>
  </si>
  <si>
    <t>Platelet activation - Homo sapiens (human)</t>
  </si>
  <si>
    <t>ADCY1,PIK3R2,PLCB1,PLCB4,PPP1CA,PRKCZ,RASGRP1_x000D_</t>
  </si>
  <si>
    <t>hsa04260</t>
  </si>
  <si>
    <t>Cardiac muscle contraction - Homo sapiens (human)</t>
  </si>
  <si>
    <t>CACNB2,CACNB3,CACNG3,COX5A,TPM3_x000D_</t>
  </si>
  <si>
    <t>hsa00604</t>
  </si>
  <si>
    <t>Glycosphingolipid biosynthesis - ganglio series - Homo sapiens (human)</t>
  </si>
  <si>
    <t>B4GALNT1,ST8SIA5_x000D_</t>
  </si>
  <si>
    <t>hsa00561</t>
  </si>
  <si>
    <t>Glycerolipid metabolism - Homo sapiens (human)</t>
  </si>
  <si>
    <t>AGPAT1,DGKB,DGKZ,POLR2E_x000D_</t>
  </si>
  <si>
    <t>hsa05130</t>
  </si>
  <si>
    <t>Pathogenic Escherichia coli infection - Homo sapiens (human)</t>
  </si>
  <si>
    <t>ARPC2,ARPC5,TUBA1A,YWHAZ_x000D_</t>
  </si>
  <si>
    <t>hsa05143</t>
  </si>
  <si>
    <t>African trypanosomiasis - Homo sapiens (human)</t>
  </si>
  <si>
    <t>PLCB1,PLCB4,PRKCB_x000D_</t>
  </si>
  <si>
    <t>hsa00515</t>
  </si>
  <si>
    <t>Mannose type O-glycan biosynthesis - Homo sapiens (human)</t>
  </si>
  <si>
    <t>B3GAT1,B4GALT3_x000D_</t>
  </si>
  <si>
    <t>hsa05142</t>
  </si>
  <si>
    <t>Chagas disease (American trypanosomiasis) - Homo sapiens (human)</t>
  </si>
  <si>
    <t>ADCY1,GNAL,PIK3R2,PLCB1,PLCB4,SMAD3_x000D_</t>
  </si>
  <si>
    <t>hsa04144</t>
  </si>
  <si>
    <t>Endocytosis - Homo sapiens (human)</t>
  </si>
  <si>
    <t>ARF3,ARF5,ARPC2,ARPC5,ASAP1,ASAP2,PIP5K1B,PIP5K1C,PRKCZ,SMAD3,SNX3_x000D_</t>
  </si>
  <si>
    <t>hsa05034</t>
  </si>
  <si>
    <t>Alcoholism - Homo sapiens (human)</t>
  </si>
  <si>
    <t>BDNF,CAMK4,CRH,DRD1,GNB1,GNG3,GNG4,HDAC9,PPP1CA_x000D_</t>
  </si>
  <si>
    <t>hsa00120</t>
  </si>
  <si>
    <t>Primary bile acid biosynthesis - Homo sapiens (human)</t>
  </si>
  <si>
    <t>ACOT8,CYP46A1_x000D_</t>
  </si>
  <si>
    <t>hsa04931</t>
  </si>
  <si>
    <t>Insulin resistance - Homo sapiens (human)</t>
  </si>
  <si>
    <t>MTOR,PIK3R2,PPP1CA,PRKCB,PRKCD,PRKCZ_x000D_</t>
  </si>
  <si>
    <t>hsa04068</t>
  </si>
  <si>
    <t>FoxO signaling pathway - Homo sapiens (human)</t>
  </si>
  <si>
    <t>CCNG2,CDKN2D,HOMER1,NLK,PIK3R2,PLK2,SMAD3_x000D_</t>
  </si>
  <si>
    <t>hsa00564</t>
  </si>
  <si>
    <t>Glycerophospholipid metabolism - Homo sapiens (human)</t>
  </si>
  <si>
    <t>AGPAT1,CDIPT,DGKB,DGKZ,PLD3_x000D_</t>
  </si>
  <si>
    <t>hsa05033</t>
  </si>
  <si>
    <t>Nicotine addiction - Homo sapiens (human)</t>
  </si>
  <si>
    <t>GABRA5,GABRB3,SLC17A7_x000D_</t>
  </si>
  <si>
    <t>hsa00230</t>
  </si>
  <si>
    <t>Purine metabolism - Homo sapiens (human)</t>
  </si>
  <si>
    <t>ADCY1,ADK,ENTPD6,GUK1,PDE2A,PDE7B,POLR2E,POLR3K_x000D_</t>
  </si>
  <si>
    <t>hsa05414</t>
  </si>
  <si>
    <t>Dilated cardiomyopathy (DCM) - Homo sapiens (human)</t>
  </si>
  <si>
    <t>ADCY1,CACNB2,CACNB3,CACNG3,TPM3_x000D_</t>
  </si>
  <si>
    <t>hsa04912</t>
  </si>
  <si>
    <t>GnRH signaling pathway - Homo sapiens (human)</t>
  </si>
  <si>
    <t>ADCY1,PLCB1,PLCB4,PRKCB,PRKCD_x000D_</t>
  </si>
  <si>
    <t>hsa04520</t>
  </si>
  <si>
    <t>Adherens junction - Homo sapiens (human)</t>
  </si>
  <si>
    <t>NLK,PTPRJ,SMAD3,SSX2IP_x000D_</t>
  </si>
  <si>
    <t>hsa05221</t>
  </si>
  <si>
    <t>Acute myeloid leukemia - Homo sapiens (human)</t>
  </si>
  <si>
    <t>CCNA1,MTOR,PIK3R2,RUNX1T1_x000D_</t>
  </si>
  <si>
    <t>hsa00900</t>
  </si>
  <si>
    <t>Terpenoid backbone biosynthesis - Homo sapiens (human)</t>
  </si>
  <si>
    <t>HMGCR,HMGCS1_x000D_</t>
  </si>
  <si>
    <t>hsa04940</t>
  </si>
  <si>
    <t>Type I diabetes mellitus - Homo sapiens (human)</t>
  </si>
  <si>
    <t>PTPRN,PTPRN2_x000D_</t>
  </si>
  <si>
    <t>hsa04919</t>
  </si>
  <si>
    <t>Thyroid hormone signaling pathway - Homo sapiens (human)</t>
  </si>
  <si>
    <t>DIO2,MTOR,PIK3R2,PLCB1,PLCB4,PRKCB_x000D_</t>
  </si>
  <si>
    <t>hsa04071</t>
  </si>
  <si>
    <t>Sphingolipid signaling pathway - Homo sapiens (human)</t>
  </si>
  <si>
    <t>PIK3R2,PLCB1,PLCB4,PPP2R5C,PRKCB,PRKCZ_x000D_</t>
  </si>
  <si>
    <t>hsa04152</t>
  </si>
  <si>
    <t>AMPK signaling pathway - Homo sapiens (human)</t>
  </si>
  <si>
    <t>CCNA1,HMGCR,MTOR,PIK3R2,PPP2R5C,RAB14_x000D_</t>
  </si>
  <si>
    <t>hsa04014</t>
  </si>
  <si>
    <t>Ras signaling pathway - Homo sapiens (human)</t>
  </si>
  <si>
    <t>BDNF,GNB1,GNG3,GNG4,PAK6,PIK3R2,PRKCB,RALA,RASGRF1,RASGRP1_x000D_</t>
  </si>
  <si>
    <t>hsa00534</t>
  </si>
  <si>
    <t>Glycosaminoglycan biosynthesis - heparan sulfate / heparin - Homo sapiens (human)</t>
  </si>
  <si>
    <t>EXTL1,GLCE_x000D_</t>
  </si>
  <si>
    <t>hsa05412</t>
  </si>
  <si>
    <t>Arrhythmogenic right ventricular cardiomyopathy (ARVC) - Homo sapiens (human)</t>
  </si>
  <si>
    <t>ACTN2,CACNB2,CACNB3,CACNG3_x000D_</t>
  </si>
  <si>
    <t>hsa04140</t>
  </si>
  <si>
    <t>Autophagy - animal - Homo sapiens (human)</t>
  </si>
  <si>
    <t>MTOR,NRBF2,PIK3R2,PRKCD,RRAGB,ULK2_x000D_</t>
  </si>
  <si>
    <t>hsa05016</t>
  </si>
  <si>
    <t>Huntington's disease - Homo sapiens (human)</t>
  </si>
  <si>
    <t>BDNF,COX5A,IFT57,NDUFB11,NDUFS2,PLCB1,PLCB4,POLR2E_x000D_</t>
  </si>
  <si>
    <t>hsa04015</t>
  </si>
  <si>
    <t>Rap1 signaling pathway - Homo sapiens (human)</t>
  </si>
  <si>
    <t>ADCY1,CNR1,MAGI1,PIK3R2,PLCB1,PLCB4,PRKCB,PRKCZ,RALA_x000D_</t>
  </si>
  <si>
    <t>hsa04066</t>
  </si>
  <si>
    <t>HIF-1 signaling pathway - Homo sapiens (human)</t>
  </si>
  <si>
    <t>MTOR,PDHB,PIK3R2,PLCB4,PRKCB_x000D_</t>
  </si>
  <si>
    <t>hsa04972</t>
  </si>
  <si>
    <t>Pancreatic secretion - Homo sapiens (human)</t>
  </si>
  <si>
    <t>ADCY1,ATP2B2,PLCB1,PLCB4,PRKCB_x000D_</t>
  </si>
  <si>
    <t>hsa04810</t>
  </si>
  <si>
    <t>Regulation of actin cytoskeleton - Homo sapiens (human)</t>
  </si>
  <si>
    <t>ARPC2,ARPC5,FGD1,MYH10,PAK6,PIK3R2,PIP5K1B,PIP5K1C,PPP1CA_x000D_</t>
  </si>
  <si>
    <t>hsa03018</t>
  </si>
  <si>
    <t>RNA degradation - Homo sapiens (human)</t>
  </si>
  <si>
    <t>CNOT7,EXOSC5,LSM4,LSM7_x000D_</t>
  </si>
  <si>
    <t>hsa04918</t>
  </si>
  <si>
    <t>Thyroid hormone synthesis - Homo sapiens (human)</t>
  </si>
  <si>
    <t>ADCY1,PLCB1,PLCB4,PRKCB_x000D_</t>
  </si>
  <si>
    <t>hsa05212</t>
  </si>
  <si>
    <t>Pancreatic cancer - Homo sapiens (human)</t>
  </si>
  <si>
    <t>MTOR,PIK3R2,RALA,SMAD3_x000D_</t>
  </si>
  <si>
    <t>hsa00512</t>
  </si>
  <si>
    <t>Mucin type O-glycan biosynthesis - Homo sapiens (human)</t>
  </si>
  <si>
    <t>GALNT1,GALNT14_x000D_</t>
  </si>
  <si>
    <t>hsa00190</t>
  </si>
  <si>
    <t>Oxidative phosphorylation - Homo sapiens (human)</t>
  </si>
  <si>
    <t>ATP6V0B,ATP6V0D1,COX5A,NDUFB11,NDUFS2_x000D_</t>
  </si>
  <si>
    <t>hsa04923</t>
  </si>
  <si>
    <t>Regulation of lipolysis in adipocytes - Homo sapiens (human)</t>
  </si>
  <si>
    <t>ADCY1,NPY1R,PIK3R2_x000D_</t>
  </si>
  <si>
    <t>hsa04136</t>
  </si>
  <si>
    <t>Autophagy - other - Homo sapiens (human)</t>
  </si>
  <si>
    <t>MTOR,ULK2_x000D_</t>
  </si>
  <si>
    <t>hsa00020</t>
  </si>
  <si>
    <t>Citrate cycle (TCA cycle) - Homo sapiens (human)</t>
  </si>
  <si>
    <t>DLAT,PDHB_x000D_</t>
  </si>
  <si>
    <t>hsa05410</t>
  </si>
  <si>
    <t>Hypertrophic cardiomyopathy (HCM) - Homo sapiens (human)</t>
  </si>
  <si>
    <t>CACNB2,CACNB3,CACNG3,TPM3_x000D_</t>
  </si>
  <si>
    <t>hsa03020</t>
  </si>
  <si>
    <t>RNA polymerase - Homo sapiens (human)</t>
  </si>
  <si>
    <t>POLR2E,POLR3K_x000D_</t>
  </si>
  <si>
    <t>hsa05132</t>
  </si>
  <si>
    <t>Salmonella infection - Homo sapiens (human)</t>
  </si>
  <si>
    <t>ARPC2,ARPC5,DYNC1LI1,MYH10_x000D_</t>
  </si>
  <si>
    <t>hsa04370</t>
  </si>
  <si>
    <t>VEGF signaling pathway - Homo sapiens (human)</t>
  </si>
  <si>
    <t>PIK3R2,PPP3CB,PRKCB_x000D_</t>
  </si>
  <si>
    <t>hsa00860</t>
  </si>
  <si>
    <t>Porphyrin and chlorophyll metabolism - Homo sapiens (human)</t>
  </si>
  <si>
    <t>HMOX2,UROS_x000D_</t>
  </si>
  <si>
    <t>hsa05161</t>
  </si>
  <si>
    <t>Hepatitis B - Homo sapiens (human)</t>
  </si>
  <si>
    <t>CCNA1,EGR3,PIK3R2,PRKCB,SMAD3,YWHAZ_x000D_</t>
  </si>
  <si>
    <t>hsa04012</t>
  </si>
  <si>
    <t>ErbB signaling pathway - Homo sapiens (human)</t>
  </si>
  <si>
    <t>MTOR,PAK6,PIK3R2,PRKCB_x000D_</t>
  </si>
  <si>
    <t>hsa04211</t>
  </si>
  <si>
    <t>Longevity regulating pathway - Homo sapiens (human)</t>
  </si>
  <si>
    <t>ADCY1,CAMK4,MTOR,PIK3R2_x000D_</t>
  </si>
  <si>
    <t>hsa05210</t>
  </si>
  <si>
    <t>Colorectal cancer - Homo sapiens (human)</t>
  </si>
  <si>
    <t>hsa04114</t>
  </si>
  <si>
    <t>Oocyte meiosis - Homo sapiens (human)</t>
  </si>
  <si>
    <t>ADCY1,PPP1CA,PPP2R5C,PPP3CB,YWHAZ_x000D_</t>
  </si>
  <si>
    <t>hsa04130</t>
  </si>
  <si>
    <t>SNARE interactions in vesicular transport - Homo sapiens (human)</t>
  </si>
  <si>
    <t>STX1A,VTI1B_x000D_</t>
  </si>
  <si>
    <t>hsa04213</t>
  </si>
  <si>
    <t>Longevity regulating pathway - multiple species - Homo sapiens (human)</t>
  </si>
  <si>
    <t>ADCY1,MTOR,PIK3R2_x000D_</t>
  </si>
  <si>
    <t>hsa04310</t>
  </si>
  <si>
    <t>Wnt signaling pathway - Homo sapiens (human)</t>
  </si>
  <si>
    <t>NLK,PLCB1,PLCB4,PPP3CB,PRKCB,SMAD3_x000D_</t>
  </si>
  <si>
    <t>hsa05131</t>
  </si>
  <si>
    <t>Shigellosis - Homo sapiens (human)</t>
  </si>
  <si>
    <t>ARPC2,ARPC5,ATP6V0D1_x000D_</t>
  </si>
  <si>
    <t>hsa04722</t>
  </si>
  <si>
    <t>Neurotrophin signaling pathway - Homo sapiens (human)</t>
  </si>
  <si>
    <t>ARHGDIG,BDNF,CAMK4,PIK3R2,PRKCD_x000D_</t>
  </si>
  <si>
    <t>hsa04960</t>
  </si>
  <si>
    <t>Aldosterone-regulated sodium reabsorption - Homo sapiens (human)</t>
  </si>
  <si>
    <t>PIK3R2,PRKCB_x000D_</t>
  </si>
  <si>
    <t>hsa04924</t>
  </si>
  <si>
    <t>Renin secretion - Homo sapiens (human)</t>
  </si>
  <si>
    <t>PLCB1,PLCB4,PPP3CB_x000D_</t>
  </si>
  <si>
    <t>hsa05230</t>
  </si>
  <si>
    <t>Central carbon metabolism in cancer - Homo sapiens (human)</t>
  </si>
  <si>
    <t>MTOR,PDHB,PIK3R2_x000D_</t>
  </si>
  <si>
    <t>hsa04142</t>
  </si>
  <si>
    <t>Lysosome - Homo sapiens (human)</t>
  </si>
  <si>
    <t>ACP2,AP1S1,ATP6V0B,ATP6V0D1,GNPTAB_x000D_</t>
  </si>
  <si>
    <t>hsa00010</t>
  </si>
  <si>
    <t>Glycolysis / Gluconeogenesis - Homo sapiens (human)</t>
  </si>
  <si>
    <t>DLAT,PDHB,TPI1_x000D_</t>
  </si>
  <si>
    <t>hsa00620</t>
  </si>
  <si>
    <t>Pyruvate metabolism - Homo sapiens (human)</t>
  </si>
  <si>
    <t>hsa04218</t>
  </si>
  <si>
    <t>Cellular senescence - Homo sapiens (human)</t>
  </si>
  <si>
    <t>CCNA1,MTOR,PIK3R2,PPP1CA,PPP3CB,SMAD3_x000D_</t>
  </si>
  <si>
    <t>hsa05100</t>
  </si>
  <si>
    <t>Bacterial invasion of epithelial cells - Homo sapiens (human)</t>
  </si>
  <si>
    <t>ARPC2,ARPC5,PIK3R2_x000D_</t>
  </si>
  <si>
    <t>hsa04934</t>
  </si>
  <si>
    <t>Cushing's syndrome - Homo sapiens (human)</t>
  </si>
  <si>
    <t>ADCY1,CACNA1G,CRH,KCNK3,PLCB1,PLCB4_x000D_</t>
  </si>
  <si>
    <t>hsa04973</t>
  </si>
  <si>
    <t>Carbohydrate digestion and absorption - Homo sapiens (human)</t>
  </si>
  <si>
    <t>hsa04145</t>
  </si>
  <si>
    <t>Phagosome - Homo sapiens (human)</t>
  </si>
  <si>
    <t>ATP6V0B,ATP6V0D1,CORO1A,DYNC1LI1,TUBA1A_x000D_</t>
  </si>
  <si>
    <t>hsa04922</t>
  </si>
  <si>
    <t>Glucagon signaling pathway - Homo sapiens (human)</t>
  </si>
  <si>
    <t>PDHB,PLCB1,PLCB4,PPP3CB_x000D_</t>
  </si>
  <si>
    <t>hsa03040</t>
  </si>
  <si>
    <t>Spliceosome - Homo sapiens (human)</t>
  </si>
  <si>
    <t>CDC40,LSM4,LSM7,SF3B5,TXNL4A_x000D_</t>
  </si>
  <si>
    <t>hsa04662</t>
  </si>
  <si>
    <t>B cell receptor signaling pathway - Homo sapiens (human)</t>
  </si>
  <si>
    <t>hsa05214</t>
  </si>
  <si>
    <t>Glioma - Homo sapiens (human)</t>
  </si>
  <si>
    <t>MTOR,PIK3R2,PRKCB_x000D_</t>
  </si>
  <si>
    <t>hsa04916</t>
  </si>
  <si>
    <t>Melanogenesis - Homo sapiens (human)</t>
  </si>
  <si>
    <t>hsa04714</t>
  </si>
  <si>
    <t>Thermogenesis - Homo sapiens (human)</t>
  </si>
  <si>
    <t>ADCY1,CNR1,COX5A,MTOR,NDUFB11,NDUFS2,SMARCA2_x000D_</t>
  </si>
  <si>
    <t>hsa04660</t>
  </si>
  <si>
    <t>T cell receptor signaling pathway - Homo sapiens (human)</t>
  </si>
  <si>
    <t>PAK6,PIK3R2,PPP3CB,RASGRP1_x000D_</t>
  </si>
  <si>
    <t>hsa00270</t>
  </si>
  <si>
    <t>Cysteine and methionine metabolism - Homo sapiens (human)</t>
  </si>
  <si>
    <t>AHCY,ENOPH1_x000D_</t>
  </si>
  <si>
    <t>hsa03050</t>
  </si>
  <si>
    <t>Proteasome - Homo sapiens (human)</t>
  </si>
  <si>
    <t>PSMD8,PSME3_x000D_</t>
  </si>
  <si>
    <t>hsa04962</t>
  </si>
  <si>
    <t>Vasopressin-regulated water reabsorption - Homo sapiens (human)</t>
  </si>
  <si>
    <t>ARHGDIG,DYNC1LI1_x000D_</t>
  </si>
  <si>
    <t>hsa04510</t>
  </si>
  <si>
    <t>Focal adhesion - Homo sapiens (human)</t>
  </si>
  <si>
    <t>PAK6,PIK3R2,PIP5K1C,PPP1CA,PRKCB,RASGRF1,RELN_x000D_</t>
  </si>
  <si>
    <t>hsa04530</t>
  </si>
  <si>
    <t>Tight junction - Homo sapiens (human)</t>
  </si>
  <si>
    <t>ACTR3B,MAGI1,MYH10,MYL6B,PRKCZ,TUBA1A_x000D_</t>
  </si>
  <si>
    <t>hsa04913</t>
  </si>
  <si>
    <t>Ovarian steroidogenesis - Homo sapiens (human)</t>
  </si>
  <si>
    <t>ADCY1,PLCB4_x000D_</t>
  </si>
  <si>
    <t>hsa05110</t>
  </si>
  <si>
    <t>Vibrio cholerae infection - Homo sapiens (human)</t>
  </si>
  <si>
    <t>ATP6V0B,ATP6V0D1_x000D_</t>
  </si>
  <si>
    <t>hsa01521</t>
  </si>
  <si>
    <t>EGFR tyrosine kinase inhibitor resistance - Homo sapiens (human)</t>
  </si>
  <si>
    <t>hsa04742</t>
  </si>
  <si>
    <t>Taste transduction - Homo sapiens (human)</t>
  </si>
  <si>
    <t>GABBR1,GABBR2,GABRA5_x000D_</t>
  </si>
  <si>
    <t>hsa05167</t>
  </si>
  <si>
    <t>Kaposi's sarcoma-associated herpesvirus infection - Homo sapiens (human)</t>
  </si>
  <si>
    <t>GNB1,GNG3,GNG4,MTOR,PIK3R2,PPP3CB_x000D_</t>
  </si>
  <si>
    <t>hsa04150</t>
  </si>
  <si>
    <t>mTOR signaling pathway - Homo sapiens (human)</t>
  </si>
  <si>
    <t>MTOR,PIK3R2,PRKCB,RRAGB,ULK2_x000D_</t>
  </si>
  <si>
    <t>hsa00480</t>
  </si>
  <si>
    <t>Glutathione metabolism - Homo sapiens (human)</t>
  </si>
  <si>
    <t>GGCT,POLR2E_x000D_</t>
  </si>
  <si>
    <t>hsa05169</t>
  </si>
  <si>
    <t>Epstein-Barr virus infection - Homo sapiens (human)</t>
  </si>
  <si>
    <t>CCNA1,PIK3R2,POLR2E,POLR3K,PSMD8,YWHAZ_x000D_</t>
  </si>
  <si>
    <t>hsa05165</t>
  </si>
  <si>
    <t>Human papillomavirus infection - Homo sapiens (human)</t>
  </si>
  <si>
    <t>CCNA1,HDAC9,MAGI1,MTOR,PIK3R2,PPP2R5C,PRKCZ,RELN,TUBG1,TUBG2_x000D_</t>
  </si>
  <si>
    <t>hsa04514</t>
  </si>
  <si>
    <t>Cell adhesion molecules (CAMs) - Homo sapiens (human)</t>
  </si>
  <si>
    <t>NLGN1,NLGN4X,NRXN1,NRXN3_x000D_</t>
  </si>
  <si>
    <t>hsa04110</t>
  </si>
  <si>
    <t>Cell cycle - Homo sapiens (human)</t>
  </si>
  <si>
    <t>CCNA1,CDKN2D,SMAD3,YWHAZ_x000D_</t>
  </si>
  <si>
    <t>hsa04914</t>
  </si>
  <si>
    <t>Progesterone-mediated oocyte maturation - Homo sapiens (human)</t>
  </si>
  <si>
    <t>ADCY1,CCNA1,PIK3R2_x000D_</t>
  </si>
  <si>
    <t>hsa04623</t>
  </si>
  <si>
    <t>Cytosolic DNA-sensing pathway - Homo sapiens (human)</t>
  </si>
  <si>
    <t>hsa05203</t>
  </si>
  <si>
    <t>Viral carcinogenesis - Homo sapiens (human)</t>
  </si>
  <si>
    <t>ATP6V0D1,CCNA1,EGR3,HDAC9,PIK3R2,YWHAZ_x000D_</t>
  </si>
  <si>
    <t>hsa04659</t>
  </si>
  <si>
    <t>Th17 cell differentiation - Homo sapiens (human)</t>
  </si>
  <si>
    <t>MTOR,PPP3CB,SMAD3_x000D_</t>
  </si>
  <si>
    <t>hsa01522</t>
  </si>
  <si>
    <t>Endocrine resistance - Homo sapiens (human)</t>
  </si>
  <si>
    <t>hsa05215</t>
  </si>
  <si>
    <t>Prostate cancer - Homo sapiens (human)</t>
  </si>
  <si>
    <t>ETV5,MTOR,PIK3R2_x000D_</t>
  </si>
  <si>
    <t>hsa00240</t>
  </si>
  <si>
    <t>Pyrimidine metabolism - Homo sapiens (human)</t>
  </si>
  <si>
    <t>ENTPD6,POLR2E,POLR3K_x000D_</t>
  </si>
  <si>
    <t>hsa03010</t>
  </si>
  <si>
    <t>Ribosome - Homo sapiens (human)</t>
  </si>
  <si>
    <t>MRPL3,MRPS11,MRPS12,MRPS7_x000D_</t>
  </si>
  <si>
    <t>hsa05225</t>
  </si>
  <si>
    <t>Hepatocellular carcinoma - Homo sapiens (human)</t>
  </si>
  <si>
    <t>MTOR,PIK3R2,PRKCB,SMAD3,SMARCA2_x000D_</t>
  </si>
  <si>
    <t>hsa04115</t>
  </si>
  <si>
    <t>p53 signaling pathway - Homo sapiens (human)</t>
  </si>
  <si>
    <t>CCNG2,RPRM_x000D_</t>
  </si>
  <si>
    <t>hsa05120</t>
  </si>
  <si>
    <t>Epithelial cell signaling in Helicobacter pylori infection - Homo sapiens (human)</t>
  </si>
  <si>
    <t>hsa05211</t>
  </si>
  <si>
    <t>Renal cell carcinoma - Homo sapiens (human)</t>
  </si>
  <si>
    <t>PAK6,PIK3R2_x000D_</t>
  </si>
  <si>
    <t>hsa05223</t>
  </si>
  <si>
    <t>Non-small cell lung cancer - Homo sapiens (human)</t>
  </si>
  <si>
    <t>hsa04910</t>
  </si>
  <si>
    <t>Insulin signaling pathway - Homo sapiens (human)</t>
  </si>
  <si>
    <t>MTOR,PIK3R2,PPP1CA,PRKCZ_x000D_</t>
  </si>
  <si>
    <t>hsa04976</t>
  </si>
  <si>
    <t>Bile secretion - Homo sapiens (human)</t>
  </si>
  <si>
    <t>ADCY1,HMGCR_x000D_</t>
  </si>
  <si>
    <t>hsa05323</t>
  </si>
  <si>
    <t>Rheumatoid arthritis - Homo sapiens (human)</t>
  </si>
  <si>
    <t>hsa04932</t>
  </si>
  <si>
    <t>Non-alcoholic fatty liver disease (NAFLD) - Homo sapiens (human)</t>
  </si>
  <si>
    <t>COX5A,NDUFB11,NDUFS2,PIK3R2_x000D_</t>
  </si>
  <si>
    <t>hsa03008</t>
  </si>
  <si>
    <t>Ribosome biogenesis in eukaryotes - Homo sapiens (human)</t>
  </si>
  <si>
    <t>EIF6,NHP2_x000D_</t>
  </si>
  <si>
    <t>hsa04670</t>
  </si>
  <si>
    <t>Leukocyte transendothelial migration - Homo sapiens (human)</t>
  </si>
  <si>
    <t>PIK3R2,PRKCB,THY1_x000D_</t>
  </si>
  <si>
    <t>hsa05200</t>
  </si>
  <si>
    <t>Pathways in cancer - Homo sapiens (human)</t>
  </si>
  <si>
    <t>ADCY1,CCNA1,GNB1,GNG3,GNG4,MTOR,PIK3R2,PLCB1,PLCB4,PRKCB,RALA,RASGRP1,RUNX1T1,SMAD3,TPM3_x000D_</t>
  </si>
  <si>
    <t>hsa01200</t>
  </si>
  <si>
    <t>Carbon metabolism - Homo sapiens (human)</t>
  </si>
  <si>
    <t>hsa05220</t>
  </si>
  <si>
    <t>Chronic myeloid leukemia - Homo sapiens (human)</t>
  </si>
  <si>
    <t>PIK3R2,SMAD3_x000D_</t>
  </si>
  <si>
    <t>hsa04390</t>
  </si>
  <si>
    <t>Hippo signaling pathway - Homo sapiens (human)</t>
  </si>
  <si>
    <t>PPP1CA,PRKCZ,SMAD3,YWHAZ_x000D_</t>
  </si>
  <si>
    <t>hsa04146</t>
  </si>
  <si>
    <t>Peroxisome - Homo sapiens (human)</t>
  </si>
  <si>
    <t>ABCD2,ACOT8_x000D_</t>
  </si>
  <si>
    <t>hsa04141</t>
  </si>
  <si>
    <t>Protein processing in endoplasmic reticulum - Homo sapiens (human)</t>
  </si>
  <si>
    <t>DDOST,HSPBP1,MAN1A1,TUSC3_x000D_</t>
  </si>
  <si>
    <t>hsa04650</t>
  </si>
  <si>
    <t>Natural killer cell mediated cytotoxicity - Homo sapiens (human)</t>
  </si>
  <si>
    <t>hsa05152</t>
  </si>
  <si>
    <t>Tuberculosis - Homo sapiens (human)</t>
  </si>
  <si>
    <t>ATP6V0B,ATP6V0D1,CORO1A,PPP3CB_x000D_</t>
  </si>
  <si>
    <t>hsa04621</t>
  </si>
  <si>
    <t>NOD-like receptor signaling pathway - Homo sapiens (human)</t>
  </si>
  <si>
    <t>PANX1,PLCB1,PLCB4,PRKCD_x000D_</t>
  </si>
  <si>
    <t>hsa04380</t>
  </si>
  <si>
    <t>Osteoclast differentiation - Homo sapiens (human)</t>
  </si>
  <si>
    <t>CAMK4,PIK3R2,PPP3CB_x000D_</t>
  </si>
  <si>
    <t>hsa04151</t>
  </si>
  <si>
    <t>PI3K-Akt signaling pathway - Homo sapiens (human)</t>
  </si>
  <si>
    <t>BDNF,GNB1,GNG3,GNG4,MTOR,PIK3R2,PPP2R5C,RELN,YWHAZ_x000D_</t>
  </si>
  <si>
    <t>hsa03015</t>
  </si>
  <si>
    <t>mRNA surveillance pathway - Homo sapiens (human)</t>
  </si>
  <si>
    <t>PPP1CA,PPP2R5C_x000D_</t>
  </si>
  <si>
    <t>hsa04974</t>
  </si>
  <si>
    <t>Protein digestion and absorption - Homo sapiens (human)</t>
  </si>
  <si>
    <t>SLC1A1,SLC8A2_x000D_</t>
  </si>
  <si>
    <t>hsa04210</t>
  </si>
  <si>
    <t>Apoptosis - Homo sapiens (human)</t>
  </si>
  <si>
    <t>HTRA2,PIK3R2,TUBA1A_x000D_</t>
  </si>
  <si>
    <t>hsa05202</t>
  </si>
  <si>
    <t>Transcriptional misregulation in cancer - Homo sapiens (human)</t>
  </si>
  <si>
    <t>CCNA1,ETV5,MLF1,RUNX1T1_x000D_</t>
  </si>
  <si>
    <t>hsa05226</t>
  </si>
  <si>
    <t>Gastric cancer - Homo sapiens (human)</t>
  </si>
  <si>
    <t>MTOR,PIK3R2,SMAD3_x000D_</t>
  </si>
  <si>
    <t>hsa04668</t>
  </si>
  <si>
    <t>TNF signaling pathway - Homo sapiens (human)</t>
  </si>
  <si>
    <t>CX3CL1,PIK3R2_x000D_</t>
  </si>
  <si>
    <t>hsa05205</t>
  </si>
  <si>
    <t>Proteoglycans in cancer - Homo sapiens (human)</t>
  </si>
  <si>
    <t>MTOR,PIK3R2,PPP1CA,PRKCB_x000D_</t>
  </si>
  <si>
    <t>hsa05206</t>
  </si>
  <si>
    <t>MicroRNAs in cancer - Homo sapiens (human)</t>
  </si>
  <si>
    <t>FSCN1,MTOR,PIK3R2,PRKCB,STMN1_x000D_</t>
  </si>
  <si>
    <t>hsa05160</t>
  </si>
  <si>
    <t>Hepatitis C - Homo sapiens (human)</t>
  </si>
  <si>
    <t>PIK3R2,PSME3_x000D_</t>
  </si>
  <si>
    <t>hsa05418</t>
  </si>
  <si>
    <t>Fluid shear stress and atherosclerosis - Homo sapiens (human)</t>
  </si>
  <si>
    <t>PIK3R2,PRKCZ_x000D_</t>
  </si>
  <si>
    <t>hsa04550</t>
  </si>
  <si>
    <t>Signaling pathways regulating pluripotency of stem cells - Homo sapiens (human)</t>
  </si>
  <si>
    <t>hsa05166</t>
  </si>
  <si>
    <t>HTLV-I infection - Homo sapiens (human)</t>
  </si>
  <si>
    <t>ADCY1,PIK3R2,PPP3CB,SMAD3_x000D_</t>
  </si>
  <si>
    <t>hsa05224</t>
  </si>
  <si>
    <t>Breast cancer - Homo sapiens (human)</t>
  </si>
  <si>
    <t>MTOR,PIK3R2_x000D_</t>
  </si>
  <si>
    <t>hsa04630</t>
  </si>
  <si>
    <t>Jak-STAT signaling pathway - Homo sapiens (human)</t>
  </si>
  <si>
    <t>hsa05164</t>
  </si>
  <si>
    <t>Influenza A - Homo sapiens (human)</t>
  </si>
  <si>
    <t>hsa05168</t>
  </si>
  <si>
    <t>Herpes simplex infection - Homo sapiens (human)</t>
  </si>
  <si>
    <t>ARNTL,PPP1CA_x000D_</t>
  </si>
  <si>
    <t>hsa04740</t>
  </si>
  <si>
    <t>Olfactory transduction - Homo sapiens (human)</t>
  </si>
  <si>
    <t>GNAL,GNB1,NCALD,PDE2A,SLC8A2_x000D_</t>
  </si>
  <si>
    <t>hsa04060</t>
  </si>
  <si>
    <t>Cytokine-cytokine receptor interaction - Homo sapiens (human)</t>
  </si>
  <si>
    <t>CX3CL1,CXCL14_x000D_</t>
  </si>
  <si>
    <t>ADCY1,ADCY2,ADCY7,DLG4,GNB1,GNG3,GNG4,GNG7,GRIA4,GRIK1,GRIK3,GRIN2A,GRIN2B,GRM2,GRM3,GRM5,GRM7,HOMER1,MAPK1,PLCB1,PLCB4,PPP3CB,PRKCB,SHANK2,SLC17A7,SLC1A1,SLC1A6_x000D_</t>
  </si>
  <si>
    <t>ADCY1,ADCY2,ADCY7,CACNA1G,CACNA1H,CALM1,CALM3,CAMK2A,GNB1,GNG3,GNG4,GNG7,GRIA4,GRIN2A,GRIN2B,KCNJ6,MAPK1,PLCB1,PLCB4,PRKCB,PRKG2_x000D_</t>
  </si>
  <si>
    <t>ADCY1,ADCY2,ADCY7,ADRA1D,ATP2B2,CACNA1G,CACNA1H,CALM1,CALM3,CAMK2A,CAMK4,CCKBR,CHRM2,DRD1,EDNRA,GNAL,GRIN2A,GRM5,GRPR,HTR2A,ITPKA,P2RX5,PDGFRA,PLCB1,PLCB4,PPP3CB,PRKCB,PTGER3,SLC8A2_x000D_</t>
  </si>
  <si>
    <t>ADCY1,CALM1,CALM3,CAMK2A,CAMK4,GRIN2A,GRIN2B,GRM5,HRAS,MAPK1,PLCB1,PLCB4,PPP1CA,PPP1R1A,PPP3CB,PRKCB_x000D_</t>
  </si>
  <si>
    <t>ADCY1,ADCY2,ADCY7,CNR1,DAGLA,GABRA4,GABRA5,GABRB3,GNB1,GNG3,GNG4,GNG7,GRIA4,GRM5,KCNJ6,MAPK1,MGLL,NDUFS3,NDUFS4,PLCB1,PLCB4,PRKCB,RIMS1,SLC17A7_x000D_</t>
  </si>
  <si>
    <t>ADCY1,ADCY2,ADCY7,CAMK2A,CAMK4,CHRM2,CHRNA4,CREB3L1,GNB1,GNG3,GNG4,GNG7,HRAS,KCNJ6,KCNQ2,KCNQ3,MAPK1,PIK3R2,PLCB1,PLCB4,PRKCB_x000D_</t>
  </si>
  <si>
    <t>ADCY1,ADCY2,ADCY7,CACNA2D1,CACNB2,CACNB3,CACNG3,CACNG4,CALM1,CALM3,CAMK1,CAMK2A,CAMK4,CAMKK2,EEF2,HRAS,KCNJ6,MAPK1,MEF2C,PLCB1,PLCB4,PPP1CA,PPP3CB,PRKCB_x000D_</t>
  </si>
  <si>
    <t>ADCY1,ADCY2,ADCY7,DRD1,GABBR2,GABRA4,GABRA5,GABRB3,GNB1,GNG3,GNG4,GNG7,GRK5,KCNJ6,PDE2A,PDE7B,PDE8B,PRKCB_x000D_</t>
  </si>
  <si>
    <t>ARNTL,CALM1,CALM3,CAMK2A,CREB3L1,DRD1,GNAL,GNB1,GNG3,GNG4,GNG7,GRIA4,GRIN2A,GRIN2B,KCNJ6,KIF5C,PLCB1,PLCB4,PPP1CA,PPP2R5C,PPP3CB,PRKCB_x000D_</t>
  </si>
  <si>
    <t>ARC,CALM1,CALM3,CAMK2A,CAMK4,CREB3L1,DRD1,GRIA4,GRIN2A,GRIN2B,PDYN,PPP1CA,PPP3CB,PRKCB,STX1A_x000D_</t>
  </si>
  <si>
    <t>ADCY1,ADCY2,ADCY7,ATP2B2,CACNA1G,CACNA1H,CALM1,CALM3,CAMK1,CAMK2A,CAMK4,CREB3L1,DAGLA,KCNK3,PDE2A,PLCB1,PLCB4,PRKCB_x000D_</t>
  </si>
  <si>
    <t>ADCY1,ADCY2,ADCY7,ADRA1D,ADRA2A,ATP2B2,BAD,CALM1,CALM3,CAMK2A,CREB3L1,EDNRA,KCNMB2,MAPK1,MEF2A,MEF2C,MEF2D,PDE2A,PLCB1,PLCB4,PPP1CA,PPP3CB,PRKG2,SLC8A2_x000D_</t>
  </si>
  <si>
    <t>ADCY1,ADCY2,ADCY7,BECN1,CALM1,CALM3,CAMK4,EGR1,GNB1,GNG3,GNG4,GNG7,HRAS,MAPK1,MEF2A,MEF2C,MEF2D,PLCB1,PLCB4,SLC8A2,SMAD3_x000D_</t>
  </si>
  <si>
    <t>ADCY1,ADCY2,ADCY7,ADRA1D,ATP2B2,CACNA2D1,CACNB2,CACNB3,CACNG3,CACNG4,CALM1,CALM3,CAMK2A,CREB3L1,MAPK1,PLCB1,PLCB4,PPP1CA,PPP1R1A,PPP2R5C,TPM3_x000D_</t>
  </si>
  <si>
    <t>ADCY1,ADCY2,ADCY7,DRD1,GRM5,HRAS,HTR2A,MAPK1,PDGFRA,PLCB1,PLCB4,PRKCB,PRKG2,TUBA1A,TUBB2A_x000D_</t>
  </si>
  <si>
    <t>BDNF,CDK5,CDK5R1,CREB3L1,DLG4,DRD1,GRIN2A,GRIN2B,GRM2,GRM3,PDYN_x000D_</t>
  </si>
  <si>
    <t>ADRA1D,ADRA2A,CCKBR,CHRM2,CHRNA2,CHRNA4,CNR1,DRD1,EDNRA,GABBR2,GABRA4,GABRA5,GABRB3,GLRA2,GRIA4,GRIK1,GRIK3,GRIN2A,GRIN2B,GRM2,GRM3,GRM5,GRM7,GRPR,HCRTR1,HTR2A,MCHR1,NPY1R,P2RX5,PTGER3,SSTR1_x000D_</t>
  </si>
  <si>
    <t>ADCY1,ADCY2,ADCY7,CACNA1G,CACNA1H,CREB3L1,KCNA4,KCNK3,PDE8B,PLCB1,PLCB4,SMAD3_x000D_</t>
  </si>
  <si>
    <t>ADCY1,ADCY2,ADCY7,ATP2B2,BAD,BDNF,CALM1,CALM3,CAMK2A,CAMK4,CHRM2,CREB3L1,DRD1,EDNRA,GABBR2,GRIA4,GRIN2A,GRIN2B,MAPK1,NPY1R,PIK3R2,PPP1CA,PTGER3,SSTR1_x000D_</t>
  </si>
  <si>
    <t>ADCY1,ADCY2,ADCY7,CYTH3,DGKB,DGKZ,GRM2,GRM3,GRM5,GRM7,HRAS,MAPK1,PDGFRA,PIK3R2,PIP5K1B,PIP5K1C,PLCB1,PLCB4,RALA_x000D_</t>
  </si>
  <si>
    <t>AGAP2,ARF3,ARF5,ARPC2,ARPC5,ARPC5L,ASAP1,ASAP2,CAPZA2,CDC42,CYTH3,GIT1,GRK5,HRAS,IQSEC2,KIF5C,NEDD4L,PDGFRA,PIP5K1B,PIP5K1C,PRKCI,PRKCZ,RAB11FIP2,SMAD3,SNX2,SNX3_x000D_</t>
  </si>
  <si>
    <t>ADCY1,ADCY2,ADCY7,GABBR2,GABRA4,GABRA5,GABRB3,GAD1,GNB1,GNG3,GNG4,GNG7,KCNJ6,PRKCB_x000D_</t>
  </si>
  <si>
    <t>ADCY1,ADCY2,ADCY7,CALM1,CALM3,CAMK2A,CDC42,HRAS,MAPK1,MMP2,PLCB1,PLCB4,PRKCB,PRKCD_x000D_</t>
  </si>
  <si>
    <t>CAMK2A,CDC42,CDK5,CXCL12,EFNB3,EPHA3,EPHA4,EPHA5,EPHB2,EPHB3,FZD3,HRAS,MAPK1,PAK6,PIK3R2,PPP3CB,PRKCZ,RND1,SEMA6B,SLIT1,TRPC3_x000D_</t>
  </si>
  <si>
    <t>ADCY1,ADCY2,ADCY7,CALM1,CALM3,CDC42,CNR1,FGF9,GRIN2A,GRIN2B,HRAS,IGF1,MAGI1,MAPK1,PDGFRA,PIK3R2,PLCB1,PLCB4,PRKCB,PRKCI,PRKCZ,RALA,RGS14_x000D_</t>
  </si>
  <si>
    <t>ADCY1,ADCY2,ADCY7,ADCYAP1,CAMK2A,CREB3L1,KCNMB2,KCNN1,PLCB1,PLCB4,PRKCB,STX1A,VAMP2_x000D_</t>
  </si>
  <si>
    <t>ADCY1,ADCY2,ADCY7,CALM1,CREB3L1,GNB1,GNG3,GNG4,GNG7,HRAS,MAPK1,MMP2,PIK3R2,PLCB1,PLCB4,PRKCZ,SMAD3_x000D_</t>
  </si>
  <si>
    <t>ADCY1,ADCY2,ADCY7,CALM1,CALM3,CAMK2A,HTR2A,IGF1,PIK3R2,PLCB1,PLCB4,PPP1CA,PRKCB,PRKCD_x000D_</t>
  </si>
  <si>
    <t>ARPC2,ARPC5,ARPC5L,ASAP1,ASAP2,CDC42,MAPK1,MARCKS,PIK3R2,PIP5K1B,PIP5K1C,PRKCB,PRKCD_x000D_</t>
  </si>
  <si>
    <t>ADCY1,ADCY2,ADCY7,CALM1,CALM3,CAMK2A,CREB3L1,FZD3,HRAS,MAPK1,PLCB1,PLCB4,PRKCB,WNT10B_x000D_</t>
  </si>
  <si>
    <t>BAD,BID,CALM1,CALM3,CDK5,CDK5R1,COX8A,CYCS,GRIN2A,GRIN2B,MAPK1,NDUFS3,NDUFS4,PLCB1,PLCB4,PPP3CB,RTN4,UQCR11_x000D_</t>
  </si>
  <si>
    <t>CHRNA4,GABRA4,GABRA5,GABRB3,GRIA4,GRIN2A,GRIN2B,SLC17A7_x000D_</t>
  </si>
  <si>
    <t>ADCY1,ADCY2,ADCY7,CDC42,CX3CL1,CXCL12,CXCL14,GNB1,GNG3,GNG4,GNG7,GRK5,HRAS,MAPK1,PIK3R2,PLCB1,PLCB4,PRKCB,PRKCD,PRKCZ_x000D_</t>
  </si>
  <si>
    <t>ADCY1,ADCY2,ADCY7,APC,CACNA1G,CACNA1H,CAMK2A,CCND2,CREB3L1,CRH,FZD3,KCNA4,KCNK3,MAPK1,PDE8B,PLCB1,PLCB4,WNT10B_x000D_</t>
  </si>
  <si>
    <t>BDNF,CACNA1G,CACNA1H,CACNA2D1,CACNB2,CACNB3,CACNG3,CACNG4,CDC42,DUSP3,DUSP6,DUSP7,DUSP8,FGF9,HRAS,IGF1,MAPK1,MAPK8IP1,MAPKAPK5,MEF2C,NLK,PDGFRA,PPP3CB,PPP5C,PRKCB,PTPRR,RASGRF1,RASGRP1_x000D_</t>
  </si>
  <si>
    <t>CALM1,CALM3,DGKB,DGKZ,INPP4A,ITPKA,PI4KA,PIK3R2,PIP5K1B,PIP5K1C,PLCB1,PLCB4,PRKCB_x000D_</t>
  </si>
  <si>
    <t>ADCY1,ADCY2,ADCY7,ADRA1D,ATP2B2,CALM1,CALM3,PLCB1,PLCB4,PRKCB,PRKG2,VAMP2_x000D_</t>
  </si>
  <si>
    <t>ADCY1,ADCY2,ADCY7,CALM1,CALM3,CAMK2A,CCKBR,PLCB1,PLCB4,PRKCB,SST_x000D_</t>
  </si>
  <si>
    <t>BDNF,CALM1,CALM3,CAMK4,CAMKK2,CREB3L1,CRH,DRD1,GNB1,GNG3,GNG4,GNG7,GRIN2A,GRIN2B,HDAC9,HRAS,MAPK1,PDYN,PPP1CA_x000D_</t>
  </si>
  <si>
    <t>ABI2,APC,ARHGEF7,ARPC2,ARPC5,ARPC5L,CDC42,CHRM2,FGD1,FGF9,GIT1,HRAS,MAPK1,MYH10,MYL12B,PAK6,PDGFRA,PIK3R2,PIP5K1B,PIP5K1C,PPP1CA_x000D_</t>
  </si>
  <si>
    <t>ADCY1,ADCY2,ADCY7,ADRA1D,CALM1,CALM3,EDNRA,KCNMB2,MAPK1,PLCB1,PLCB4,PPP1CA,PRKCB,PRKCD_x000D_</t>
  </si>
  <si>
    <t>BAD,BDNF,CALM1,CALM3,CDC42,FGF9,GNB1,GNG3,GNG4,GNG7,GRIN2A,GRIN2B,HRAS,IGF1,MAPK1,PAK6,PDGFRA,PIK3R2,PRKCB,RALA,RASGRF1,RASGRP1_x000D_</t>
  </si>
  <si>
    <t>CDC42,EGR1,HRAS,MAPK1,MMP2,PIK3R2,PLCB1,PLCB4,PRKCB,PRKCD,PRKCZ,SMAD3_x000D_</t>
  </si>
  <si>
    <t>ADCY1,ADCY2,ADCY7,CALM1,CALM3,CREB3L1,GABBR2,HRAS,KCNJ6,MAPK1,MMP2,PIK3R2,PLCB1,PLCB4,PRKCD_x000D_</t>
  </si>
  <si>
    <t>ATP6V0B,ATP6V0D1,CAMK2A,CPLX3,RIMS1,SLC17A7,STX1A,UNC13A,VAMP2_x000D_</t>
  </si>
  <si>
    <t>ADCY1,ADCY2,ADCY7,APC,BAD,BID,CALM1,CALM3,CAMK2A,CCNA1,CCND2,CDC42,CXCL12,CYCS,EDNRA,FGF9,FZD3,GNB1,GNG3,GNG4,GNG7,HRAS,IGF1,IL12RB2,LAMB1,MAPK1,MMP2,PDGFRA,PIK3R2,PLCB1,PLCB4,PRKCB,PTGER3,RALA,RARB,RASGRP1,RUNX1T1,SMAD3,TPM3,TRAF5,WNT10B_x000D_</t>
  </si>
  <si>
    <t>ADCYAP1,CALM1,CALM3,CTSB,EDNRA,PLCB1,PLCB4,PPP3CB,PRKG2_x000D_</t>
  </si>
  <si>
    <t>B3GNT2,B4GALT2,B4GALT3,CHST2_x000D_</t>
  </si>
  <si>
    <t>ADCY1,ADCY2,ADCY7,MGLL,NPY1R,PIK3R2,PRKG2,PTGER3_x000D_</t>
  </si>
  <si>
    <t>ACP1,CDC42,CSNK2A1,MAPK1,NLK,PTPRF,PTPRJ,SMAD3,SSX2IP_x000D_</t>
  </si>
  <si>
    <t>CRH,HRAS,IGF1,MAPK1,PLCB1,PLCB4,PRKCB,PRKG2_x000D_</t>
  </si>
  <si>
    <t>hsa00740</t>
  </si>
  <si>
    <t>Riboflavin metabolism - Homo sapiens (human)</t>
  </si>
  <si>
    <t>ACP1,ACP2,RFK_x000D_</t>
  </si>
  <si>
    <t>ADCY1,ADCY2,ADCY7,MAPK1,MYL12B,PIK3R2,PLCB1,PLCB4,PPP1CA,PRKCI,PRKCZ,PRKG2,RASGRP1_x000D_</t>
  </si>
  <si>
    <t>ARHGDIG,BAD,BDNF,CALM1,CALM3,CAMK2A,CAMK4,CDC42,HRAS,MAPK1,PIK3R2,PRKCD,SH2B3_x000D_</t>
  </si>
  <si>
    <t>CALM1,CALM3,CAMK2A,HRAS,IGF1,MAPK1,PDGFRA,PIK3R2,PRKCB_x000D_</t>
  </si>
  <si>
    <t>GABRB3,GNB1,GNG3,GNG4,GNG7,HRAS,HTR2A,KCNJ6,MAPK1,PLCB1,PLCB4,PRKCB_x000D_</t>
  </si>
  <si>
    <t>ADCY1,ADCY2,ADCY7,CAMK4,CAMKK2,CREB3L1,EIF4E2,HRAS,IGF1,PIK3R2_x000D_</t>
  </si>
  <si>
    <t>ADCY1,ADCY2,ADCY7,CACNA2D1,CACNB2,CACNB3,CACNG3,CACNG4,IGF1,TPM3_x000D_</t>
  </si>
  <si>
    <t>ADCY1,ADCY2,ADCY7,CALM1,CALM3,CAMK2A,IGF1,MAPK1,PPP1CA,PPP2R5C,PPP3CB,YWHAZ_x000D_</t>
  </si>
  <si>
    <t>ARPC2,ARPC5,ARPC5L,CDC42,TUBA1A,TUBB2A,YWHAZ_x000D_</t>
  </si>
  <si>
    <t>DGKB,DGKZ,HRAS,LYPLA1,MAPK1,PDGFRA,PIK3R2,PIP5K1B,PIP5K1C,PRKCB_x000D_</t>
  </si>
  <si>
    <t>BAD,CDC42,HRAS,MAPK1,PIK3R2,PPP3CB,PRKCB_x000D_</t>
  </si>
  <si>
    <t>EXTL1,GLCE,HS2ST1,XYLT1_x000D_</t>
  </si>
  <si>
    <t>BID,COX8A,CYCS,DRD1,GNAL,NDUFS3,NDUFS4,PINK1,UBE2G1,UBE2J1,UQCR11_x000D_</t>
  </si>
  <si>
    <t>INPP4A,ITPKA,PI4KA,PIP5K1B,PIP5K1C,PLCB1,PLCB4,TPI1_x000D_</t>
  </si>
  <si>
    <t>CACNA2D1,CACNB2,CACNB3,CACNG3,CACNG4,COX8A,TPM3,UQCR11_x000D_</t>
  </si>
  <si>
    <t>B4GALT2,B4GALT3,DPM2,MAN1A1,MGAT4B,ST6GAL1_x000D_</t>
  </si>
  <si>
    <t>IGF1,MAPK1,NEDD4L,PIK3R2,PRKCB_x000D_</t>
  </si>
  <si>
    <t>AGAP2,CCND2,CCNG2,CDKN2D,HOMER1,HRAS,IGF1,MAPK1,NLK,PIK3R2,PLK2,SMAD3_x000D_</t>
  </si>
  <si>
    <t>APC,CAMK2A,CCND2,CSNK2A1,DKK2,FZD3,NLK,PLCB1,PLCB4,PPP3CB,PRKCB,SMAD3,WNT10B_x000D_</t>
  </si>
  <si>
    <t>ADCY1,ADCY2,ADCY7,AMPD2,DCK,GUK1,ITPA,PDE2A,PDE6D,PDE7B,PDE8B,POLR1D,POLR3K,PRPS2_x000D_</t>
  </si>
  <si>
    <t>hsa05014</t>
  </si>
  <si>
    <t>Amyotrophic lateral sclerosis (ALS) - Homo sapiens (human)</t>
  </si>
  <si>
    <t>BAD,BID,CYCS,GRIN2A,GRIN2B,PPP3CB_x000D_</t>
  </si>
  <si>
    <t>hsa00650</t>
  </si>
  <si>
    <t>Butanoate metabolism - Homo sapiens (human)</t>
  </si>
  <si>
    <t>AACS,GAD1,HMGCS1,OXCT1_x000D_</t>
  </si>
  <si>
    <t>BAD,CCND2,CDC42,HRAS,IGF1,LAMB1,MAPK1,MYL12B,PAK6,PDGFRA,PIK3R2,PIP5K1C,PPP1CA,PRKCB,RASGRF1,RELN_x000D_</t>
  </si>
  <si>
    <t>B3GAT1,B4GALT2,B4GALT3_x000D_</t>
  </si>
  <si>
    <t>BAD,EIF4E2,HRAS,IGF1,MAPK1,PDGFRA,PIK3R2,PRKCB_x000D_</t>
  </si>
  <si>
    <t>BAD,CCNA1,DUSP6,HRAS,MAPK1,PIK3R2,RUNX1T1_x000D_</t>
  </si>
  <si>
    <t>ADCY1,ADCY2,ADCY7,BAD,HRAS,IGF1,MAPK1,MMP2,PIK3R2_x000D_</t>
  </si>
  <si>
    <t>BAD,CAMK2A,CCNA1,CREB3L1,CYCS,EGR3,HRAS,MAPK1,PIK3R2,PRKCB,SMAD3,YWHAZ_x000D_</t>
  </si>
  <si>
    <t>CAMK2A,EIF4E2,IGF1,MAPK1,NPPA,PDHB,PIK3R2,PLCB4,PRKCB_x000D_</t>
  </si>
  <si>
    <t>hsa00100</t>
  </si>
  <si>
    <t>Steroid biosynthesis - Homo sapiens (human)</t>
  </si>
  <si>
    <t>NSDHL,SQLE,TM7SF2_x000D_</t>
  </si>
  <si>
    <t>hsa00514</t>
  </si>
  <si>
    <t>Other types of O-glycan biosynthesis - Homo sapiens (human)</t>
  </si>
  <si>
    <t>B4GALT2,B4GALT3,ST6GAL1_x000D_</t>
  </si>
  <si>
    <t>ADCY2,CALM1,CALM3,CAMK2A,CREB3L1,PDHB,PLCB1,PLCB4,PPP3CB_x000D_</t>
  </si>
  <si>
    <t>hsa04120</t>
  </si>
  <si>
    <t>Ubiquitin mediated proteolysis - Homo sapiens (human)</t>
  </si>
  <si>
    <t>CDC34,GRIK3,MGRN1,NEDD4L,RHOBTB2,UBE2B,UBE2D1,UBE2G1,UBE2J1,UBE2K,UBE2W_x000D_</t>
  </si>
  <si>
    <t>CACNA1G,MAPK1,PIK3R2,PRKCD,PRKCZ_x000D_</t>
  </si>
  <si>
    <t>APC,BAD,CYCS,HRAS,MAPK1,PIK3R2,RALA,SMAD3_x000D_</t>
  </si>
  <si>
    <t>hsa05218</t>
  </si>
  <si>
    <t>Melanoma - Homo sapiens (human)</t>
  </si>
  <si>
    <t>BAD,FGF9,HRAS,IGF1,MAPK1,PDGFRA,PIK3R2_x000D_</t>
  </si>
  <si>
    <t>ACTR3B,CDC42,DLG2,DLG3,EPB41L4B,JAM2,MAGI1,MYH10,MYL12B,NEDD4L,PRKCI,PRKCZ,TUBA1A_x000D_</t>
  </si>
  <si>
    <t>ADCY1,ADCY2,ADCY7,CREB3L1,PLCB1,PLCB4,PRKCB_x000D_</t>
  </si>
  <si>
    <t>ADCY1,ADCY2,ADCY7,IGF1,PLCB4_x000D_</t>
  </si>
  <si>
    <t>ADCY1,ADCY2,ADCY7,HRAS,IGF1,PIK3R2_x000D_</t>
  </si>
  <si>
    <t>hsa00072</t>
  </si>
  <si>
    <t>Synthesis and degradation of ketone bodies - Homo sapiens (human)</t>
  </si>
  <si>
    <t>HMGCS1,OXCT1_x000D_</t>
  </si>
  <si>
    <t>BAD,CALM1,CALM3,EIF4E2,HRAS,MAPK1,PIK3R2,PPP1CA,PRKCI,PRKCZ,PTPRF_x000D_</t>
  </si>
  <si>
    <t>ARPC2,ARPC5,ARPC5L,ATP6V0D1,CDC42,MAPK1_x000D_</t>
  </si>
  <si>
    <t>APC,CCND2,DLG2,DLG3,DLG4,FZD3,PPP1CA,PRKCI,PRKCZ,SMAD3,WNT10B,YWHAZ_x000D_</t>
  </si>
  <si>
    <t>GAD1,PTPRN,PTPRN2_x000D_</t>
  </si>
  <si>
    <t>ADCY1,ARG2,GNAL,LAMB1,PIK3R2,PLCB1,PLCB4,PRKCB_x000D_</t>
  </si>
  <si>
    <t>BAD,CREB3L1,ETV5,HRAS,IGF1,MAPK1,PDGFRA,PIK3R2_x000D_</t>
  </si>
  <si>
    <t>BID,CCND2,CCNG2,CYCS,IGF1,RPRM_x000D_</t>
  </si>
  <si>
    <t>ARPC5L,BDNF,COX8A,CREB3L1,CYCS,DLG4,GRIN2B,GRM5,NDUFS3,NDUFS4,PLCB1,PLCB4,UQCR11_x000D_</t>
  </si>
  <si>
    <t>ACSL6,ADCY1,ADCY2,ADCY7,CNR1,COX8A,CREB3L1,HRAS,MGLL,NDUFS3,NDUFS4,PRKG2,SMARCA2,UQCR11_x000D_</t>
  </si>
  <si>
    <t>APC,BAD,CCNA1,CCND2,CDC42,CREB3L1,DLG2,DLG3,FZD3,HDAC9,HRAS,LAMB1,MAGI1,MAPK1,PIK3R2,PPP2R5C,PRKCI,PRKCZ,RELN,TUBG1,WNT10B_x000D_</t>
  </si>
  <si>
    <t>BAD,CDC42,HRAS,MAPK1,PAK6,PIK3R2_x000D_</t>
  </si>
  <si>
    <t>BAD,HRAS,MAPK1,PIK3R2,PRKCB,RARB_x000D_</t>
  </si>
  <si>
    <t>CACNA2D1,CACNB2,CACNB3,CACNG3,CACNG4,IGF1,TPM3_x000D_</t>
  </si>
  <si>
    <t>ACOT8,ACP1,ACP2,ACSL6,ALPL,AMPD2,ARG2,ATP6V0B,ATP6V0D1,B3GAT1,B3GNT2,B4GALNT1,B4GALT2,B4GALT3,COX8A,CYCS,CYP26A1,CYP26B1,DCK,DCTPP1,DGKB,DGKZ,DHRS9,DLAT,DPM2,ETNK2,EXTL1,GAD1,GALNT1,GALNT14,GLCE,GUK1,HMGCR,HMGCS1,HMOX2,IDH2,INPP4A,ITPA,ITPKA,LIPC,LPCAT1,MAN1A1,MGAT4B,MGLL,NDUFS3,NDUFS4,NNT,NSDHL,PANK3,PDHB,PI4KA,PIP5K1B,PIP5K1C,PLCB1,PLCB4,PLD3,POLR1D,POLR3K,PRPS2,PTGIS,RFK,SMPD3,SQLE,ST6GAL1,ST8SIA5,TM7SF2,TPI1,UCK2,UQCR11,XYLT1_x000D_</t>
  </si>
  <si>
    <t>BECN1,BID,CALM1,CALM3,CYCS,GNB1,GNG3,GNG4,GNG7,HRAS,MAPK1,PIK3R2,PPP3CB_x000D_</t>
  </si>
  <si>
    <t>hsa05416</t>
  </si>
  <si>
    <t>Viral myocarditis - Homo sapiens (human)</t>
  </si>
  <si>
    <t>BID,CXADR,CYCS,EIF4G1_x000D_</t>
  </si>
  <si>
    <t>ARHGAP10,ARPC2,ARPC5,ARPC5L,CDC42,PIK3R2_x000D_</t>
  </si>
  <si>
    <t>EIF4E2,FZD3,HRAS,IGF1,MAPK1,MAPKAP1,PIK3R2,PRKCB,PRR5,ULK2,WNT10B_x000D_</t>
  </si>
  <si>
    <t>ARPC2,ARPC5,ARPC5L,CDC42,DYNC1LI1,MAPK1,MYH10_x000D_</t>
  </si>
  <si>
    <t>DGKB,DGKZ,ETNK2,LPCAT1,LPCAT3,LYPLA1,PLD3_x000D_</t>
  </si>
  <si>
    <t>BAD,DIO2,HRAS,MAPK1,PIK3R2,PLCB1,PLCB4,PRKCB,SLC16A2_x000D_</t>
  </si>
  <si>
    <t>BAD,CAMK2A,HRAS,MAPK1,PAK6,PIK3R2,PRKCB_x000D_</t>
  </si>
  <si>
    <t>BID,HRAS,MAPK1,PIK3R2,PLCB1,PLCB4,PPP2R5C,PRKCB,PRKCZ_x000D_</t>
  </si>
  <si>
    <t>ALCAM,JAM2,MPZL1,NLGN1,NLGN4X,NRXN1,NRXN2,NRXN3,PTPRF_x000D_</t>
  </si>
  <si>
    <t>B3GNT2,B4GALT2,B4GALT3_x000D_</t>
  </si>
  <si>
    <t>hsa04744</t>
  </si>
  <si>
    <t>Phototransduction - Homo sapiens (human)</t>
  </si>
  <si>
    <t>CALM1,CALM3,GNB1_x000D_</t>
  </si>
  <si>
    <t>BAD,BECN1,CAMKK2,CTSB,HRAS,MAPK1,PIK3R2,PRKCD,ULK2_x000D_</t>
  </si>
  <si>
    <t>hsa05213</t>
  </si>
  <si>
    <t>Endometrial cancer - Homo sapiens (human)</t>
  </si>
  <si>
    <t>APC,BAD,HRAS,MAPK1,PIK3R2_x000D_</t>
  </si>
  <si>
    <t>hsa00730</t>
  </si>
  <si>
    <t>Thiamine metabolism - Homo sapiens (human)</t>
  </si>
  <si>
    <t>ACP1,ALPL_x000D_</t>
  </si>
  <si>
    <t>ACVR2A,APC,DLX5,FZD3,HRAS,IGF1,MAPK1,PIK3R2,SMAD3,WNT10B_x000D_</t>
  </si>
  <si>
    <t>BAD,CDC42,MAPK1,PIK3R2,RALA,SMAD3_x000D_</t>
  </si>
  <si>
    <t>ARHGDIG,CREB3L1,DYNC1LI1,VAMP2_x000D_</t>
  </si>
  <si>
    <t>ADCY1,ADCY2,ADCY7,CCNA1,IGF1,MAPK1,PIK3R2_x000D_</t>
  </si>
  <si>
    <t>ATP6V0D1,BAD,CCNA1,CCND2,CDC42,CREB3L1,EGR3,HDAC9,HRAS,MAPK1,PIK3R2,TRAF5,YWHAZ_x000D_</t>
  </si>
  <si>
    <t>DLAT,IDH2,PDHB_x000D_</t>
  </si>
  <si>
    <t>hsa04215</t>
  </si>
  <si>
    <t>Apoptosis - multiple species - Homo sapiens (human)</t>
  </si>
  <si>
    <t>BECN1,BID,CYCS_x000D_</t>
  </si>
  <si>
    <t>ATP6V0B,ATP6V0D1,BAD,BID,CALM1,CALM3,CAMK2A,CORO1A,CYCS,MAPK1,PPP3CB_x000D_</t>
  </si>
  <si>
    <t>hsa00910</t>
  </si>
  <si>
    <t>Nitrogen metabolism - Homo sapiens (human)</t>
  </si>
  <si>
    <t>CA4,CA7_x000D_</t>
  </si>
  <si>
    <t>HRAS,MAPK1,PDGFRA,PDHB,PIK3R2_x000D_</t>
  </si>
  <si>
    <t>ADCY1,ADCY2,ADCY7,ATP2B2,PLCB1,PLCB4,PRKCB_x000D_</t>
  </si>
  <si>
    <t>ATP6V0B,ATP6V0D1,CDC42,GIT1,JAM2_x000D_</t>
  </si>
  <si>
    <t>hsa00770</t>
  </si>
  <si>
    <t>Pantothenate and CoA biosynthesis - Homo sapiens (human)</t>
  </si>
  <si>
    <t>AASDHPPT,PANK3_x000D_</t>
  </si>
  <si>
    <t>ADCY1,GNAL,MAPK1,PIK3R2,PLCB1,PLCB4,SMAD3_x000D_</t>
  </si>
  <si>
    <t>BAD,BDNF,CCND2,CHRM2,CREB3L1,EIF4E2,FGF9,GAD1,GNB1,GNG3,GNG4,GNG7,HRAS,IGF1,LAMB1,MAPK1,PDGFRA,PIK3R2,PPP2R5C,RELN,YWHAZ_x000D_</t>
  </si>
  <si>
    <t>CALM1,CALM3,CCNA1,CCND2,HRAS,MAPK1,PIK3R2,PPP1CA,PPP3CB,SMAD3_x000D_</t>
  </si>
  <si>
    <t>CAMKK2,CCNA1,CREB3L1,EEF2,HMGCR,IGF1,PIK3R2,PPP2R5C_x000D_</t>
  </si>
  <si>
    <t>CDC42,HRAS,MAPK1,PAK6,PIK3R2,PPP3CB,RASGRP1_x000D_</t>
  </si>
  <si>
    <t>hsa00532</t>
  </si>
  <si>
    <t>Glycosaminoglycan biosynthesis - chondroitin sulfate / dermatan sulfate - Homo sapiens (human)</t>
  </si>
  <si>
    <t>UST,XYLT1_x000D_</t>
  </si>
  <si>
    <t>hsa04917</t>
  </si>
  <si>
    <t>Prolactin signaling pathway - Homo sapiens (human)</t>
  </si>
  <si>
    <t>CCND2,HRAS,MAPK1,PIK3R2,SOCS7_x000D_</t>
  </si>
  <si>
    <t>ADCY1,ADCY2,ADCY7,AQP9,HMGCR_x000D_</t>
  </si>
  <si>
    <t>DGKB,DGKZ,LIPC,MGLL_x000D_</t>
  </si>
  <si>
    <t>CREB3L1,PIK3R2,PPP1CA,PRKCB,PRKCD,PRKCZ,PTPRF_x000D_</t>
  </si>
  <si>
    <t>HRAS,MAPK1,PIK3R2,PPP3CB,PRKCB_x000D_</t>
  </si>
  <si>
    <t>CACNA2D1,CACNB2,CACNB3,CACNG3,CACNG4_x000D_</t>
  </si>
  <si>
    <t>hsa05216</t>
  </si>
  <si>
    <t>Thyroid cancer - Homo sapiens (human)</t>
  </si>
  <si>
    <t>HRAS,MAPK1,TPM3_x000D_</t>
  </si>
  <si>
    <t>hsa01524</t>
  </si>
  <si>
    <t>Platinum drug resistance - Homo sapiens (human)</t>
  </si>
  <si>
    <t>BAD,BID,CYCS,MAPK1,PIK3R2_x000D_</t>
  </si>
  <si>
    <t>hsa03060</t>
  </si>
  <si>
    <t>Protein export - Homo sapiens (human)</t>
  </si>
  <si>
    <t>SEC61G,SPCS3_x000D_</t>
  </si>
  <si>
    <t>CDC42,CXCL12,JAM2,MMP2,MYL12B,PIK3R2,PRKCB_x000D_</t>
  </si>
  <si>
    <t>hsa04216</t>
  </si>
  <si>
    <t>Ferroptosis - Homo sapiens (human)</t>
  </si>
  <si>
    <t>ACSL6,LPCAT3,PIK3R2_x000D_</t>
  </si>
  <si>
    <t>hsa05222</t>
  </si>
  <si>
    <t>Small cell lung cancer - Homo sapiens (human)</t>
  </si>
  <si>
    <t>CREB3L1,CYCS,LAMB1,PIK3R2,RARB,TRAF5_x000D_</t>
  </si>
  <si>
    <t>hsa05219</t>
  </si>
  <si>
    <t>Bladder cancer - Homo sapiens (human)</t>
  </si>
  <si>
    <t>HRAS,MAPK1,MMP2_x000D_</t>
  </si>
  <si>
    <t>APC,BAD,FZD3,HRAS,MAPK1,PIK3R2,PRKCB,SMAD3,SMARCA2,WNT10B_x000D_</t>
  </si>
  <si>
    <t>APC,FGF9,FZD3,HRAS,MAPK1,PIK3R2,RARB,SMAD3,WNT10B_x000D_</t>
  </si>
  <si>
    <t>BAD,HRAS,MAPK1,PIK3R2,SMAD3_x000D_</t>
  </si>
  <si>
    <t>BAD,BID,CTSB,CYCS,HRAS,MAPK1,PIK3R2,TUBA1A_x000D_</t>
  </si>
  <si>
    <t>PSMD7,PSMD8,PSME3_x000D_</t>
  </si>
  <si>
    <t>hsa04137</t>
  </si>
  <si>
    <t>Mitophagy - animal - Homo sapiens (human)</t>
  </si>
  <si>
    <t>BECN1,CSNK2A1,HRAS,PINK1_x000D_</t>
  </si>
  <si>
    <t>ABCD2,ACOT8,ACSL6,IDH2,PXMP4_x000D_</t>
  </si>
  <si>
    <t>ACVR2A,CALM1,CALM3,MEF2A,MEF2C,MMP2,PIK3R2,PRKCZ_x000D_</t>
  </si>
  <si>
    <t>ATP6V0B,ATP6V0D1,COX8A,NDUFS3,NDUFS4,UQCR11_x000D_</t>
  </si>
  <si>
    <t>ATP6V0B,ATP6V0D1,SEC61G_x000D_</t>
  </si>
  <si>
    <t>BECN1,ULK2_x000D_</t>
  </si>
  <si>
    <t>ADCY1,ADCY2,ADCY7,APC,CCND2,EGR1,FZD3,HRAS,PDGFRA,PIK3R2,PPP3CB,SMAD3,WNT10B_x000D_</t>
  </si>
  <si>
    <t>hsa00280</t>
  </si>
  <si>
    <t>"Valine, leucine and isoleucine degradation - Homo sapiens (human)"</t>
  </si>
  <si>
    <t>AACS,HMGCS1,OXCT1_x000D_</t>
  </si>
  <si>
    <t>BID,CDC42,COX8A,CYCS,NDUFS3,NDUFS4,PIK3R2,UQCR11_x000D_</t>
  </si>
  <si>
    <t>CCNA1,CCND2,DUSP6,ETV5,IGF1,MEF2C,MLF1,PROM1,RUNX1T1,TSPAN7_x000D_</t>
  </si>
  <si>
    <t>CAMK2A,CDC42,FZD3,HRAS,IGF1,MAPK1,MMP2,PIK3R2,PPP1CA,PRKCB,WNT10B_x000D_</t>
  </si>
  <si>
    <t>POLR1D,POLR3K_x000D_</t>
  </si>
  <si>
    <t>hsa04710</t>
  </si>
  <si>
    <t>Circadian rhythm - Homo sapiens (human)</t>
  </si>
  <si>
    <t>ARNTL,NPAS2_x000D_</t>
  </si>
  <si>
    <t>hsa01230</t>
  </si>
  <si>
    <t>Biosynthesis of amino acids - Homo sapiens (human)</t>
  </si>
  <si>
    <t>ARG2,IDH2,PRPS2,TPI1_x000D_</t>
  </si>
  <si>
    <t>ATP6V0B,ATP6V0D1,CORO1A,DYNC1LI1,SEC61G,TUBA1A,TUBB2A_x000D_</t>
  </si>
  <si>
    <t>APC,FGF9,FZD3,HRAS,IGF1,MAPK1,PIK3R2,WNT10B_x000D_</t>
  </si>
  <si>
    <t>hsa00830</t>
  </si>
  <si>
    <t>Retinol metabolism - Homo sapiens (human)</t>
  </si>
  <si>
    <t>CYP26A1,CYP26B1,DHRS9_x000D_</t>
  </si>
  <si>
    <t>STX1A,VAMP2_x000D_</t>
  </si>
  <si>
    <t>hsa05020</t>
  </si>
  <si>
    <t>Prion diseases - Homo sapiens (human)</t>
  </si>
  <si>
    <t>EGR1,MAPK1_x000D_</t>
  </si>
  <si>
    <t>BAG1,HSPBP1,MAN1A1,PDIA6,SEC61G,UBE2D1,UBE2G1,UBE2J1_x000D_</t>
  </si>
  <si>
    <t>DCK,DCTPP1,POLR1D,POLR3K,UCK2_x000D_</t>
  </si>
  <si>
    <t>hsa04658</t>
  </si>
  <si>
    <t>Th1 and Th2 cell differentiation - Homo sapiens (human)</t>
  </si>
  <si>
    <t>IL12RB2,MAPK1,PPP3CB,TRAF5_x000D_</t>
  </si>
  <si>
    <t>ACP2,ATP6V0B,ATP6V0D1,CTSB,GNPTAB,MCOLN1_x000D_</t>
  </si>
  <si>
    <t>CCNA1,CSNK2A1,PIK3R2,POLR1D,POLR3K,PSMD7,PSMD8,TRAF5,YWHAZ_x000D_</t>
  </si>
  <si>
    <t>GABBR2,GABRA4,GABRA5,SCN2A_x000D_</t>
  </si>
  <si>
    <t>CCNA1,CCND2,CDC6,CDKN2D,SMAD3,YWHAZ_x000D_</t>
  </si>
  <si>
    <t>BID,HRAS,MAPK1,PIK3R2,PPP3CB,PRKCB_x000D_</t>
  </si>
  <si>
    <t>hsa00565</t>
  </si>
  <si>
    <t>Ether lipid metabolism - Homo sapiens (human)</t>
  </si>
  <si>
    <t>LPCAT1,PLD3_x000D_</t>
  </si>
  <si>
    <t>hsa05217</t>
  </si>
  <si>
    <t>Basal cell carcinoma - Homo sapiens (human)</t>
  </si>
  <si>
    <t>APC,FZD3,WNT10B_x000D_</t>
  </si>
  <si>
    <t>CREB3L1,CX3CL1,MAPK1,PIK3R2,TRAF5_x000D_</t>
  </si>
  <si>
    <t>hsa04664</t>
  </si>
  <si>
    <t>Fc epsilon RI signaling pathway - Homo sapiens (human)</t>
  </si>
  <si>
    <t>HRAS,MAPK1,PIK3R2_x000D_</t>
  </si>
  <si>
    <t>hsa04064</t>
  </si>
  <si>
    <t>NF-kappa B signaling pathway - Homo sapiens (human)</t>
  </si>
  <si>
    <t>CSNK2A1,CXCL12,PRKCB,TRAF5_x000D_</t>
  </si>
  <si>
    <t>DLAT,IDH2,PDHB,PRPS2,TPI1_x000D_</t>
  </si>
  <si>
    <t>ATP6V0B,ATP6V0D1,CXCL12_x000D_</t>
  </si>
  <si>
    <t>CCND2,HRAS,IL12RB2,MPL,PDGFRA,PIK3R2,SOCS7_x000D_</t>
  </si>
  <si>
    <t>CSNK2A1,NHP2,RPP40_x000D_</t>
  </si>
  <si>
    <t>hsa05133</t>
  </si>
  <si>
    <t>Pertussis - Homo sapiens (human)</t>
  </si>
  <si>
    <t>CALM1,CALM3,MAPK1_x000D_</t>
  </si>
  <si>
    <t>ARNTL,CALM1,CDC34,CSNK2A1,CYCS,PPP1CA,TRAF5_x000D_</t>
  </si>
  <si>
    <t>hsa05321</t>
  </si>
  <si>
    <t>Inflammatory bowel disease (IBD) - Homo sapiens (human)</t>
  </si>
  <si>
    <t>IL12RB2,SMAD3_x000D_</t>
  </si>
  <si>
    <t>hsa05145</t>
  </si>
  <si>
    <t>Toxoplasmosis - Homo sapiens (human)</t>
  </si>
  <si>
    <t>BAD,CYCS,LAMB1,MAPK1_x000D_</t>
  </si>
  <si>
    <t>APC,CCND2,FSCN1,FZD3,HRAS,MAPK1,MARCKS,PDGFRA,PIK3R2,PRKCB,SOX4_x000D_</t>
  </si>
  <si>
    <t>CDC42,CTSB,MAPK1,PLCB1,PLCB4,PRKCD,TRAF5_x000D_</t>
  </si>
  <si>
    <t>GGCT,IDH2_x000D_</t>
  </si>
  <si>
    <t>hsa04612</t>
  </si>
  <si>
    <t>Antigen processing and presentation - Homo sapiens (human)</t>
  </si>
  <si>
    <t>CTSB,PSME3_x000D_</t>
  </si>
  <si>
    <t>CAMK4,FHL2,MAPK1,PIK3R2,PPP3CB_x000D_</t>
  </si>
  <si>
    <t>hsa04512</t>
  </si>
  <si>
    <t>ECM-receptor interaction - Homo sapiens (human)</t>
  </si>
  <si>
    <t>AGRN,LAMB1,RELN_x000D_</t>
  </si>
  <si>
    <t>BAD,HRAS,MAPK1,PIK3R2,PSME3_x000D_</t>
  </si>
  <si>
    <t>hsa05140</t>
  </si>
  <si>
    <t>Leishmaniasis - Homo sapiens (human)</t>
  </si>
  <si>
    <t>MAPK1,PRKCB_x000D_</t>
  </si>
  <si>
    <t>hsa04350</t>
  </si>
  <si>
    <t>TGF-beta signaling pathway - Homo sapiens (human)</t>
  </si>
  <si>
    <t>ACVR2A,MAPK1,SMAD3_x000D_</t>
  </si>
  <si>
    <t>ETF1,PPP1CA,PPP2R5C_x000D_</t>
  </si>
  <si>
    <t>COL5A2,SLC1A1,SLC8A2_x000D_</t>
  </si>
  <si>
    <t>hsa04657</t>
  </si>
  <si>
    <t>IL-17 signaling pathway - Homo sapiens (human)</t>
  </si>
  <si>
    <t>MAPK1,MAPK4,TRAF5_x000D_</t>
  </si>
  <si>
    <t>MAPK1,PPP3CB,SMAD3_x000D_</t>
  </si>
  <si>
    <t>hsa00983</t>
  </si>
  <si>
    <t>Drug metabolism - other enzymes - Homo sapiens (human)</t>
  </si>
  <si>
    <t>ITPA,UCK2_x000D_</t>
  </si>
  <si>
    <t>hsa04920</t>
  </si>
  <si>
    <t>Adipocytokine signaling pathway - Homo sapiens (human)</t>
  </si>
  <si>
    <t>ACSL6,CAMKK2_x000D_</t>
  </si>
  <si>
    <t>hsa04620</t>
  </si>
  <si>
    <t>Toll-like receptor signaling pathway - Homo sapiens (human)</t>
  </si>
  <si>
    <t>MAPK1,PIK3R2,TLR7_x000D_</t>
  </si>
  <si>
    <t>hsa05162</t>
  </si>
  <si>
    <t>Measles - Homo sapiens (human)</t>
  </si>
  <si>
    <t>CCND2,CSNK2A1,PIK3R2,TLR7_x000D_</t>
  </si>
  <si>
    <t>CYCS,MAPK1,PIK3R2,PRKCB,TLR7_x000D_</t>
  </si>
  <si>
    <t>hsa03013</t>
  </si>
  <si>
    <t>RNA transport - Homo sapiens (human)</t>
  </si>
  <si>
    <t>EIF4E2,EIF4G1,PRMT5,RPP40_x000D_</t>
  </si>
  <si>
    <t>hsa04217</t>
  </si>
  <si>
    <t>Necroptosis - Homo sapiens (human)</t>
  </si>
  <si>
    <t>BID,CAMK2A,SPATA2L,TRAF5_x000D_</t>
  </si>
  <si>
    <t>CDC40,LSM4,TXNL4A_x000D_</t>
  </si>
  <si>
    <t>MRPL28,MRPS11,MRPS12_x000D_</t>
  </si>
  <si>
    <t>ACVR2A,CX3CL1,CXCL12,CXCL14,IL12RB2,MPL,PDGFRA_x000D_</t>
  </si>
  <si>
    <t>hsa05322</t>
  </si>
  <si>
    <t>Systemic lupus erythematosus - Homo sapiens (human)</t>
  </si>
  <si>
    <t>GRIN2A,GRIN2B_x000D_</t>
  </si>
  <si>
    <t>CALM1,CALM3,CAMK2A,GNAL,GNB1,GNG7,NCALD,OR1F1,PDE2A,PRKG2,SLC8A2_x000D_</t>
  </si>
  <si>
    <t>ARHGEF1,CD44,CDKN1A,FGF2,FLNB,GAB1,HCLS1,IQGAP1,MSN,MYC,RPS6,SDC4,STAT3,TLR2_x000D_</t>
  </si>
  <si>
    <t>ANGPT2,BCL2,CDKN1A,EDN1,IFNGR1,MKNK2,RPS6,STAT3,TIMP1_x000D_</t>
  </si>
  <si>
    <t>hsa04392</t>
  </si>
  <si>
    <t>Hippo signaling pathway - multiple species - Homo sapiens (human)</t>
  </si>
  <si>
    <t>RASSF4,STK3,TEAD1,WWTR1,YAP1_x000D_</t>
  </si>
  <si>
    <t>BCL2,CAPN2,COL6A1,DOCK1,FLNB,ITGB4,ITGB8,PAK2,SPP1,TLN1,VWF,ZYX_x000D_</t>
  </si>
  <si>
    <t>ANGPT2,BCL2,CDKN1A,COL6A1,CSF1,DDIT4,FGF2,ITGB4,ITGB8,MCL1,MYC,OSMR,RPS6,SGK1,SPP1,TLR2,VWF_x000D_</t>
  </si>
  <si>
    <t>ANGPT2,CSF1,FGF2,FLNB,GADD45B,GNA12,IL1R1,MAP3K6,MAPKAPK2,MKNK2,MYC,PAK2,STK3,TGFB3,TNFRSF1A_x000D_</t>
  </si>
  <si>
    <t>ARHGEF1,DOCK1,FGF2,GNA12,GSN,IQGAP1,ITGB4,ITGB8,LIMK2,MSN,PAK2,PIP4K2A_x000D_</t>
  </si>
  <si>
    <t>ANGPT2,CALML4,CDKN1A,FGF2,IFNGR1,MAPKAPK2,MYC,NFKBIA,STAT3,TNFRSF1A,ZFP36_x000D_</t>
  </si>
  <si>
    <t>CALML4,CAPN2,CDKN1A,GADD45B,HIPK2,MAPKAPK2,MYC,TGFB3,TRAF3IP2,ZFP36L1_x000D_</t>
  </si>
  <si>
    <t>CD44,COL6A1,ITGB4,ITGB8,SDC4,SPP1,VWF_x000D_</t>
  </si>
  <si>
    <t>BCL2,IFNGR1,NFKBIA,STAT3,TGFB3,TLR2,TNFRSF1A_x000D_</t>
  </si>
  <si>
    <t>BCL2,CDKN1A,GFAP,IFNGR1,IL13RA1,MCL1,MYC,OSMR,STAT3_x000D_</t>
  </si>
  <si>
    <t>BCL2,BMPR1B,CALML4,EDN1,IL1R1,PECAM1,SDC4,TNFRSF1A_x000D_</t>
  </si>
  <si>
    <t>BCL2,CDKN1A,GADD45B,MYC,RALGDS,TGFB3_x000D_</t>
  </si>
  <si>
    <t>CD44,DOCK1,HCLS1,NFKBIA,RHOG_x000D_</t>
  </si>
  <si>
    <t>AFF1,BCL6,CDKN1A,GADD45B,H3F3B,MYC,NUPR1,SP1,ZBTB16_x000D_</t>
  </si>
  <si>
    <t>ACSL5,ADIPOR2,NFKBIA,STAT3,TNFRSF1A_x000D_</t>
  </si>
  <si>
    <t>BMPR1B,MYC,PARD3,STK3,TEAD1,TGFB3,WWTR1,YAP1_x000D_</t>
  </si>
  <si>
    <t>hsa03320</t>
  </si>
  <si>
    <t>PPAR signaling pathway - Homo sapiens (human)</t>
  </si>
  <si>
    <t>ACSL5,ANGPTL4,DBI,LPL,PLIN2_x000D_</t>
  </si>
  <si>
    <t>BCL2,CALML4,CD74,IFNGR1,LAMP2,TGFB3,TLR2,TNFRSF1A_x000D_</t>
  </si>
  <si>
    <t>CDKN1A,GADD45B,RALGDS,STAT3,TGFB3_x000D_</t>
  </si>
  <si>
    <t>hsa04978</t>
  </si>
  <si>
    <t>Mineral absorption - Homo sapiens (human)</t>
  </si>
  <si>
    <t>MT1F,MT1M,MT1X,MT2A_x000D_</t>
  </si>
  <si>
    <t>BCL2,CAPN2,GADD45B,LMNA,MCL1,NFKBIA,TNFRSF1A_x000D_</t>
  </si>
  <si>
    <t>IFNGR1,STAT3,TGFB3,TLR2_x000D_</t>
  </si>
  <si>
    <t>CDKN1A,GADD45B,MYC,NFKBIA,TGFB3_x000D_</t>
  </si>
  <si>
    <t>CDKN1A,CRTC3,IL1R1,KAT2B,MYC,NFKBIA,TGFB3,TLN1,TNFRSF1A,ZFP36_x000D_</t>
  </si>
  <si>
    <t>BCL2,FGF2,GAB1,RPS6,STAT3_x000D_</t>
  </si>
  <si>
    <t>BCL2,CDKN1A,MYC,NFKBIA,STAT3,TGFB3,TLR2_x000D_</t>
  </si>
  <si>
    <t>IFNGR1,NFKBIA,TGFB3,TLR2_x000D_</t>
  </si>
  <si>
    <t>BCL2,CD44,CDKN1A,FGR,MYC,NFKBIA,STAT3,VIM_x000D_</t>
  </si>
  <si>
    <t>BCL2,CDKN1A,FGF2,GAB1,GADD45B,MYC,TGFB3_x000D_</t>
  </si>
  <si>
    <t>BCL2,GADD45B,IL1R1,NFKBIA,TNFRSF1A_x000D_</t>
  </si>
  <si>
    <t>CDKN1A,GADD45B,MYC_x000D_</t>
  </si>
  <si>
    <t>BCL2,CDKN1A,GADD45B,MYC,NFKBIA_x000D_</t>
  </si>
  <si>
    <t>CDKN1A,GAB1,PAK2,TGFB3_x000D_</t>
  </si>
  <si>
    <t>DOCK1,GAB1,HCLS1,RHOG_x000D_</t>
  </si>
  <si>
    <t>BCL6,CDKN1A,GADD45B,SGK1,STAT3,TGFB3_x000D_</t>
  </si>
  <si>
    <t>IFNGR1,NFKBIA,TGFB3,TLR2,TNFRSF1A_x000D_</t>
  </si>
  <si>
    <t>GFPT2,MLXIP,NFKBIA,STAT3,TNFRSF1A_x000D_</t>
  </si>
  <si>
    <t>BCL2,CD44,CDKN1A,DDIT4,DICER1,MCL1,MYC,STAT3,VIM_x000D_</t>
  </si>
  <si>
    <t>ARHGEF1,BCL2,CALML4,CDKN1A,FGF2,GADD45B,GNA12,IFNGR1,IL13RA1,MYC,NFKBIA,RALGDS,SP1,STAT3,TGFB3,ZBTB16_x000D_</t>
  </si>
  <si>
    <t>hsa05144</t>
  </si>
  <si>
    <t>Malaria - Homo sapiens (human)</t>
  </si>
  <si>
    <t>PECAM1,TGFB3,TLR2_x000D_</t>
  </si>
  <si>
    <t>hsa04610</t>
  </si>
  <si>
    <t>Complement and coagulation cascades - Homo sapiens (human)</t>
  </si>
  <si>
    <t>CFH,CLU,SERPING1,VWF_x000D_</t>
  </si>
  <si>
    <t>BMPR1B,CSF1,IFNGR1,IL13RA1,IL1R1,OSMR,TGFB3,TNFRSF1A,TNFRSF25_x000D_</t>
  </si>
  <si>
    <t>hsa04979</t>
  </si>
  <si>
    <t>Cholesterol metabolism - Homo sapiens (human)</t>
  </si>
  <si>
    <t>ANGPTL4,LPL,NPC2_x000D_</t>
  </si>
  <si>
    <t>hsa04640</t>
  </si>
  <si>
    <t>Hematopoietic cell lineage - Homo sapiens (human)</t>
  </si>
  <si>
    <t>CD22,CD44,CSF1,IL1R1_x000D_</t>
  </si>
  <si>
    <t>ITGB4,ITGB8,LMNA,TGFB3_x000D_</t>
  </si>
  <si>
    <t>ANGPT2,CALML4,CSF1,FGF2,GAB1,PAK2,PLA2G16,RALGDS_x000D_</t>
  </si>
  <si>
    <t>BMPR1B,MYC,SP1,TGFB3_x000D_</t>
  </si>
  <si>
    <t>CD22,ITGB8,PECAM1,SDC4,VCAN_x000D_</t>
  </si>
  <si>
    <t>BCL2,CALML4,GAB1,MAPKAPK2,NFKBIA_x000D_</t>
  </si>
  <si>
    <t>CDKN1A,GAB1,MYC,PAK2_x000D_</t>
  </si>
  <si>
    <t>hsa05134</t>
  </si>
  <si>
    <t>Legionellosis - Homo sapiens (human)</t>
  </si>
  <si>
    <t>CLK1,NFKBIA,TLR2_x000D_</t>
  </si>
  <si>
    <t>CD74,EEF1D,IFNGR1,NFKBIA,TLR2,TNFRSF1A_x000D_</t>
  </si>
  <si>
    <t>CSF1,IFNGR1,IL1R1,NFKBIA,TNFRSF1A_x000D_</t>
  </si>
  <si>
    <t>CDKN1A,NFKBIA,STAT3,TLR2,TNFRSF1A_x000D_</t>
  </si>
  <si>
    <t>ANGPT2,CALML4,CSF1,FGF2,PARD3,RALGDS,TLN1_x000D_</t>
  </si>
  <si>
    <t>IFNGR1,IL1R1,NFKBIA,STAT3_x000D_</t>
  </si>
  <si>
    <t>IL1R1,SERPINB6,TGFB3,TLR2_x000D_</t>
  </si>
  <si>
    <t>IFNGR1,MSN,NFKBIA,STAT3,TLR2_x000D_</t>
  </si>
  <si>
    <t>BCL2,TNFRSF1A_x000D_</t>
  </si>
  <si>
    <t>CALML4,ITPKB,MTM1,PIP4K2A_x000D_</t>
  </si>
  <si>
    <t>BCL2,EDN1,STAT3,TGFB3_x000D_</t>
  </si>
  <si>
    <t>BCL2,CALML4,FKBP5,SP1,TRIP10_x000D_</t>
  </si>
  <si>
    <t>BMPR1B,LIMK2,PAK2,PARD3,PLXNB1,PLXNB2_x000D_</t>
  </si>
  <si>
    <t>CALML4,MKNK2,RHOQ,RPS6,TRIP10_x000D_</t>
  </si>
  <si>
    <t>MYC,STAT3,ZBTB16_x000D_</t>
  </si>
  <si>
    <t>CDKN1A,GADD45B,STAT3_x000D_</t>
  </si>
  <si>
    <t>SNAP23,VAMP3_x000D_</t>
  </si>
  <si>
    <t>CSF1,TGFB3,TLR2_x000D_</t>
  </si>
  <si>
    <t>ITGB4,ITGB8,LMNA_x000D_</t>
  </si>
  <si>
    <t>CSF1,EDN1,NFKBIA,TNFRSF1A_x000D_</t>
  </si>
  <si>
    <t>CALML4,CDKN1A,GADD45B_x000D_</t>
  </si>
  <si>
    <t>DDIT4,LPIN1,RPS6,SGK1,TNFRSF1A_x000D_</t>
  </si>
  <si>
    <t>CDKN1A,FGF2,GADD45B_x000D_</t>
  </si>
  <si>
    <t>CDKN1A,FGF2,GADD45B,MYC,SP1_x000D_</t>
  </si>
  <si>
    <t>ITPKB,MTM1,PIP4K2A_x000D_</t>
  </si>
  <si>
    <t>ACSL5,CP_x000D_</t>
  </si>
  <si>
    <t>CDKN1A,MYC_x000D_</t>
  </si>
  <si>
    <t>CDKN1A,GSN,KAT2B,MAPKAPK2,NFKBIA,STAT3_x000D_</t>
  </si>
  <si>
    <t>CHPT1,PLA2G16_x000D_</t>
  </si>
  <si>
    <t>BCL2,CAPN2,IFNGR1,STAT3,TNFRSF1A_x000D_</t>
  </si>
  <si>
    <t>ARHGEF1,SNAP23,TLN1,VWF_x000D_</t>
  </si>
  <si>
    <t>hsa00330</t>
  </si>
  <si>
    <t>Arginine and proline metabolism - Homo sapiens (human)</t>
  </si>
  <si>
    <t>PRODH,SMOX_x000D_</t>
  </si>
  <si>
    <t>LAMP2,LITAF,NPC2,TPP1_x000D_</t>
  </si>
  <si>
    <t>CDKN1A,GADD45B,MYC,TGFB3_x000D_</t>
  </si>
  <si>
    <t>FLNB,IFNGR1,RHOG_x000D_</t>
  </si>
  <si>
    <t>CHPT1,LPIN1,PLA2G16_x000D_</t>
  </si>
  <si>
    <t>ARHGAP17,HCLS1,MSN,PARD3,TJP2_x000D_</t>
  </si>
  <si>
    <t>CDKN1A,GAB1,GADD45B,MYC,TGFB3_x000D_</t>
  </si>
  <si>
    <t>NFKBIA,S100A8,TRAF3IP2_x000D_</t>
  </si>
  <si>
    <t>LPIN1,LPL_x000D_</t>
  </si>
  <si>
    <t>CHPT1,RALGDS,SP1_x000D_</t>
  </si>
  <si>
    <t>BCL2,CDKN1A,SP1_x000D_</t>
  </si>
  <si>
    <t>CDKN1A,COL6A1,ITGB4,ITGB8,PARD3,SPP1,TNFRSF1A,VWF_x000D_</t>
  </si>
  <si>
    <t>APLNR,CALML4,RPS6,SPP1_x000D_</t>
  </si>
  <si>
    <t>BCL2,CDKN1A,NFKBIA_x000D_</t>
  </si>
  <si>
    <t>BMPR1B,FGF2,MYC,STAT3_x000D_</t>
  </si>
  <si>
    <t>NFKBIA,SPP1,TLR2_x000D_</t>
  </si>
  <si>
    <t>ADIPOR2,CALML4,MLXIP,TNFRSF1A_x000D_</t>
  </si>
  <si>
    <t>CALCOCO2,SP1_x000D_</t>
  </si>
  <si>
    <t>AQP1,CALML4_x000D_</t>
  </si>
  <si>
    <t>CDKN1A,GADD45B_x000D_</t>
  </si>
  <si>
    <t>CALML4,CAPN2,LPL,TNFRSF1A_x000D_</t>
  </si>
  <si>
    <t>IQGAP1,PARD3_x000D_</t>
  </si>
  <si>
    <t>AQP1,AQP4_x000D_</t>
  </si>
  <si>
    <t>CD22,NFKBIA_x000D_</t>
  </si>
  <si>
    <t>ARHGEF1,CALML4,GNA12_x000D_</t>
  </si>
  <si>
    <t>KAT2B,MED12,MYC_x000D_</t>
  </si>
  <si>
    <t>BCL2,GNA12,TNFRSF1A_x000D_</t>
  </si>
  <si>
    <t>BCL2,IFI16,NFKBIA,TXNIP_x000D_</t>
  </si>
  <si>
    <t>BCL2,CDKN1A_x000D_</t>
  </si>
  <si>
    <t>CALML4,SERPING1_x000D_</t>
  </si>
  <si>
    <t>BCL2,DDIT4,LAMP2_x000D_</t>
  </si>
  <si>
    <t>IFNGR1,NFKBIA_x000D_</t>
  </si>
  <si>
    <t>LAMP2,TLR2,VAMP3_x000D_</t>
  </si>
  <si>
    <t>ABCD4,ACSL5_x000D_</t>
  </si>
  <si>
    <t>FGR,NFKBIA,PARD3,STAT3_x000D_</t>
  </si>
  <si>
    <t>GSN,LIMK2_x000D_</t>
  </si>
  <si>
    <t>GAB1,GNA12,RALGDS_x000D_</t>
  </si>
  <si>
    <t>CALML4,IL1R1_x000D_</t>
  </si>
  <si>
    <t>CALML4,EDN1_x000D_</t>
  </si>
  <si>
    <t>NFKBIA,PAK2_x000D_</t>
  </si>
  <si>
    <t>BCL2,CAPN2,SEC31B_x000D_</t>
  </si>
  <si>
    <t>IFNGR1,NFKBIA,TNFRSF1A_x000D_</t>
  </si>
  <si>
    <t>MSN,PECAM1_x000D_</t>
  </si>
  <si>
    <t>EDN1,NFKBIA_x000D_</t>
  </si>
  <si>
    <t>CALML4,KIF5B_x000D_</t>
  </si>
  <si>
    <t>BCL2,CALML4_x000D_</t>
  </si>
  <si>
    <t>CALML4,CDKN1A_x000D_</t>
  </si>
  <si>
    <t>CDKN1A,SP1_x000D_</t>
  </si>
  <si>
    <t>CASC3,THOC2_x000D_</t>
  </si>
  <si>
    <t>CALML4,GNA12_x000D_</t>
  </si>
  <si>
    <t>SP1,TGM2_x000D_</t>
  </si>
  <si>
    <t>CALML4,H3F3B_x000D_</t>
  </si>
  <si>
    <t>CALML4,ITPKB_x000D_</t>
  </si>
  <si>
    <t>ACSL5,RPS6_x000D_</t>
  </si>
  <si>
    <t>CALML4,NFKBIA_x000D_</t>
  </si>
  <si>
    <t>KIF5B,PARD3_x000D_</t>
  </si>
  <si>
    <t>APLNR,PARD3_x000D_</t>
  </si>
  <si>
    <t>ACO1,ACSL5,ACSS3,AHCYL1,CHPT1,CRYL1,DSE,GFPT2,ITPKB,LPIN1,LSS,MTM1,PLA2G16,PRODH_x000D_</t>
  </si>
  <si>
    <t>ARHGEF6,DOCK1,ENAH,EZR,FGF1,FGF2,FGFR1,FGFR2,FGFR3,GSN,IQGAP1,ITGB4,ITGB8,MSN,MYH14,MYLK,PIP4K2A,PTK2,PXN,RDX_x000D_</t>
  </si>
  <si>
    <t>CYP27A1,LPL,LRP2,NPC1,NPC2,PLTP,SOAT1,SORT1_x000D_</t>
  </si>
  <si>
    <t>CAMK2G,CD44,COL21A1,EZR,FGF2,FGFR1,FLNB,GAB1,IQGAP1,MSN,PTCH1,PTK2,PXN,RDX,RPS6,SDC4,TGFB2,TLR4_x000D_</t>
  </si>
  <si>
    <t>hsa00310</t>
  </si>
  <si>
    <t>Lysine degradation - Homo sapiens (human)</t>
  </si>
  <si>
    <t>ALDH2,ALDH3A2,BBOX1,EZH1,OGDHL,PLOD2,PLOD3_x000D_</t>
  </si>
  <si>
    <t>AMOT,AMOTL2,EZR,JAM3,MICALL2,MPDZ,MSN,MYH14,RAPGEF6,RDX,SYMPK,TJAP1,TJP1,TJP2,TNXB_x000D_</t>
  </si>
  <si>
    <t>CD44,COL4A5,ITGB4,ITGB8,LAMA2,SDC4,SPP1,TNXB,VWF_x000D_</t>
  </si>
  <si>
    <t>ACO1,ALDOC,CPS1,MAT2A,MTR,PC,PGAM2,PHGDH_x000D_</t>
  </si>
  <si>
    <t>hsa00410</t>
  </si>
  <si>
    <t>beta-Alanine metabolism - Homo sapiens (human)</t>
  </si>
  <si>
    <t>ALDH2,ALDH3A2,ALDH6A1,OGDHL,SMOX_x000D_</t>
  </si>
  <si>
    <t>ALDH2,ALDH3A2,GATM,MAOB,PRODH,SMOX_x000D_</t>
  </si>
  <si>
    <t>hsa00340</t>
  </si>
  <si>
    <t>Histidine metabolism - Homo sapiens (human)</t>
  </si>
  <si>
    <t>ALDH2,ALDH3A2,ASPA,MAOB_x000D_</t>
  </si>
  <si>
    <t>AMOT,BMPR1B,CRB1,CTNNA1,CTNNA3,FGF1,SOX2,STK3,TGFB2,TGFB3,TP53BP2,WWTR1,YAP1_x000D_</t>
  </si>
  <si>
    <t>BCL2,COL4A5,CREB5,DDIT4,FGF1,FGF2,FGFR1,FGFR2,FGFR3,ITGB4,ITGB8,JAK1,LAMA2,LPAR1,NTRK2,PTK2,RPS6,SGK1,SGK3,SPP1,TLR4,TNXB,VWF_x000D_</t>
  </si>
  <si>
    <t>hsa00790</t>
  </si>
  <si>
    <t>Folate biosynthesis - Homo sapiens (human)</t>
  </si>
  <si>
    <t>MOCS1,PCBD1,QDPR,SPR_x000D_</t>
  </si>
  <si>
    <t>CTNNA1,CTNNA3,DNM2,DOCK1,GAB1,PTK2,PXN_x000D_</t>
  </si>
  <si>
    <t>CTSH,GALC,LAMP1,LAMP2,LAPTM4A,LITAF,NPC1,NPC2,SORT1,TPP1_x000D_</t>
  </si>
  <si>
    <t>BMPR1B,FGF2,FGFR1,FGFR2,FGFR3,ID4,IL6ST,JAK1,LIFR,SMAD9,SOX2_x000D_</t>
  </si>
  <si>
    <t>RASSF2,STK3,WWTR1,YAP1_x000D_</t>
  </si>
  <si>
    <t>ALDH6A1,INPP5B,ITPKB,MTM1,PIK3C2A,PIP4K2A,SYNJ2_x000D_</t>
  </si>
  <si>
    <t>BCL2,CAPN2,COL4A5,DOCK1,FLNB,ITGB4,ITGB8,LAMA2,MYLK,PTK2,PXN,SPP1,TNXB,VWF_x000D_</t>
  </si>
  <si>
    <t>AHCYL1,MAT2A,MTR,POLA1,TST_x000D_</t>
  </si>
  <si>
    <t>CTNNA1,CTNNA3,EZR,JAM3,MSN,PTK2,PTK2B,PXN,RAPGEF3_x000D_</t>
  </si>
  <si>
    <t>COL4A5,GNA14,LAMA2,PTK2,SERPINB6,TGFB2,TGFB3,TLR4_x000D_</t>
  </si>
  <si>
    <t>C5,CFH,CFI,CLU,KLKB1,SERPING1,VWF_x000D_</t>
  </si>
  <si>
    <t>hsa00670</t>
  </si>
  <si>
    <t>One carbon pool by folate - Homo sapiens (human)</t>
  </si>
  <si>
    <t>ALDH1L1,MTR,TYMS_x000D_</t>
  </si>
  <si>
    <t>BCL2,FGF2,FGFR2,FGFR3,GAB1,JAK1,RPS6_x000D_</t>
  </si>
  <si>
    <t>BCL2,HSPA2,JAK1,LAMA2,NFKBIA,TGFB2,TGFB3,TLR4_x000D_</t>
  </si>
  <si>
    <t>CTNNA1,CTNNA3,FGFR1,IQGAP1,SORBS1,TJP1_x000D_</t>
  </si>
  <si>
    <t>IL5,STAT4,TGFB2,TGFB3,TLR4_x000D_</t>
  </si>
  <si>
    <t>BCL2,CREB5,JAK1,NFATC3,NFKBIA,PTK2B,STAT4,TGFB2,TGFB3,TLR4_x000D_</t>
  </si>
  <si>
    <t>hsa00380</t>
  </si>
  <si>
    <t>Tryptophan metabolism - Homo sapiens (human)</t>
  </si>
  <si>
    <t>ALDH2,ALDH3A2,MAOB,OGDHL_x000D_</t>
  </si>
  <si>
    <t>CREB5,GFPT2,MLXIP,MLXIPL,NFKBIA,PPARGC1A,SLC27A3,SREBF1_x000D_</t>
  </si>
  <si>
    <t>ALDH2,ALDH3A2,DGKG,LPIN1,LPL_x000D_</t>
  </si>
  <si>
    <t>BCL2,CAMK2G,COL4A5,CTNNA1,CTNNA3,FGF1,FGF2,FGFR1,FGFR2,FGFR3,GSTP1,HDAC1,HEY2,IL15RA,IL5,IL6ST,JAK1,LAMA2,LPAR1,NFE2L2,NFKBIA,PTCH1,PTK2,RASGRP3,RPS6KA5,STAT4,TGFB2,TGFB3,ZBTB16_x000D_</t>
  </si>
  <si>
    <t>CYP27A1,DBI,LPL,PLIN2,PLTP,SORBS1_x000D_</t>
  </si>
  <si>
    <t>CTNNA1,CTNNA3,GJA1,ITGB4,ITGB8,LAMA2_x000D_</t>
  </si>
  <si>
    <t>hsa00260</t>
  </si>
  <si>
    <t>"Glycine, serine and threonine metabolism - Homo sapiens (human)"</t>
  </si>
  <si>
    <t>GATM,MAOB,PGAM2,PHGDH_x000D_</t>
  </si>
  <si>
    <t>JAK1,NFKBIA,TGFB2,TGFB3,TLR4_x000D_</t>
  </si>
  <si>
    <t>ACO1,ALDH6A1,ALDOC,CPS1,OGDHL,PC,PGAM2,PHGDH_x000D_</t>
  </si>
  <si>
    <t>BMPR1B,CAMK2G,ENAH,NFATC3,PLXNB1,PLXNB2,PLXNB3,PTCH1,PTK2,RYK,SEMA3B_x000D_</t>
  </si>
  <si>
    <t>DGKG,INPP5B,ITPKB,MTM1,PIK3C2A,PIP4K2A,SYNJ2_x000D_</t>
  </si>
  <si>
    <t>ITGB4,ITGB8,LAMA2,TGFB2,TGFB3,TNNT2_x000D_</t>
  </si>
  <si>
    <t>ACO1,OGDHL,PC_x000D_</t>
  </si>
  <si>
    <t>ACADVL,ACO1,ACSS3,AHCYL1,AK2,ALAD,ALDH2,ALDH3A2,ALDH6A1,ALDOC,AMPD3,ASPA,CHKA,CPS1,CRYL1,CYP27A1,CYP2J2,DGKG,DHRS3,EPHX2,GALC,GALNT6,GATM,GFPT2,GYG1,HSD11B1,HSD17B4,INPP5B,ITPKB,KDSR,LPIN1,LSS,MAN2A2,MAOB,MAT2A,MOCS1,MTM1,MTR,NT5C2,OGDHL,PAICS,PC,PGAM2,PHGDH,PIK3C2A,PLA2G16,POLA1,POMT2,PRODH,PTGDS,QDPR,QPRT,SPR,SYNJ2,TST,TYMS,UPP1_x000D_</t>
  </si>
  <si>
    <t>DYNC1LI2,FLNB,MYH14,PLEKHM2,TJP1,TLR4_x000D_</t>
  </si>
  <si>
    <t>BMPR1B,ID4,SMAD9,TGFB2,TGFB3,ZFYVE16_x000D_</t>
  </si>
  <si>
    <t>CYBRD1,MT1F,MT1X,MT2A_x000D_</t>
  </si>
  <si>
    <t>FGF1,FGF2,FGFR1,FGFR2,FGFR3,FLNB,HSPA2,MAP3K6,MAP4K4,NFATC3,NTRK2,RASGRP3,RPS6KA5,STK3,TGFB2,TGFB3_x000D_</t>
  </si>
  <si>
    <t>hsa00053</t>
  </si>
  <si>
    <t>Ascorbate and aldarate metabolism - Homo sapiens (human)</t>
  </si>
  <si>
    <t>ALDH2,ALDH3A2_x000D_</t>
  </si>
  <si>
    <t>CYP27A1,HSD17B4_x000D_</t>
  </si>
  <si>
    <t>CA2,CPS1_x000D_</t>
  </si>
  <si>
    <t>SNAP23,VAMP1,VAMP3_x000D_</t>
  </si>
  <si>
    <t>BCL2,CTNNA1,CTNNA3,FGF1,FGF2,FGFR2,GAB1,TGFB2,TGFB3_x000D_</t>
  </si>
  <si>
    <t>LSS,SOAT1_x000D_</t>
  </si>
  <si>
    <t>PLOD3,POMT2_x000D_</t>
  </si>
  <si>
    <t>hsa00250</t>
  </si>
  <si>
    <t>"Alanine, aspartate and glutamate metabolism - Homo sapiens (human)"</t>
  </si>
  <si>
    <t>ASPA,CPS1,GFPT2_x000D_</t>
  </si>
  <si>
    <t>CLK1,HSPA2,NFKBIA,TLR4_x000D_</t>
  </si>
  <si>
    <t>BCL2,GFAP,IFNW1,IL15RA,IL5,IL6ST,JAK1,LIFR,STAT4_x000D_</t>
  </si>
  <si>
    <t>BCL2,CREB5,FGFR1,FGFR2,GSTP1,NFKBIA_x000D_</t>
  </si>
  <si>
    <t>ALDH2,ALDH3A2,PC_x000D_</t>
  </si>
  <si>
    <t>hsa05150</t>
  </si>
  <si>
    <t>Staphylococcus aureus infection - Homo sapiens (human)</t>
  </si>
  <si>
    <t>C5,CFH,CFI_x000D_</t>
  </si>
  <si>
    <t>CD22,ITGB8,JAM3,NEO1,NFASC,SDC4,VCAN_x000D_</t>
  </si>
  <si>
    <t>BCL2,CAMK2G,GAB1,NFKBIA,NTRK2,RPS6KA5,SORT1_x000D_</t>
  </si>
  <si>
    <t>IL5,JAK1,NFATC3,NFKBIA,STAT4_x000D_</t>
  </si>
  <si>
    <t>GAB2,HDAC1,NFKBIA,TGFB2,TGFB3_x000D_</t>
  </si>
  <si>
    <t>hsa00590</t>
  </si>
  <si>
    <t>Arachidonic acid metabolism - Homo sapiens (human)</t>
  </si>
  <si>
    <t>CYP2J2,EPHX2,PLA2G16,PTGDS_x000D_</t>
  </si>
  <si>
    <t>HDAC1,MCM7,SMC1A,STAG1,STAG2,TGFB2,TGFB3_x000D_</t>
  </si>
  <si>
    <t>hsa04964</t>
  </si>
  <si>
    <t>Proximal tubule bicarbonate reclamation - Homo sapiens (human)</t>
  </si>
  <si>
    <t>AQP1,CA2_x000D_</t>
  </si>
  <si>
    <t>ADCYAP1R1,CAMK2G,CREB5,KCNN3,RIMS2_x000D_</t>
  </si>
  <si>
    <t>hsa00071</t>
  </si>
  <si>
    <t>Fatty acid degradation - Homo sapiens (human)</t>
  </si>
  <si>
    <t>ACADVL,ALDH2,ALDH3A2_x000D_</t>
  </si>
  <si>
    <t>hsa00600</t>
  </si>
  <si>
    <t>Sphingolipid metabolism - Homo sapiens (human)</t>
  </si>
  <si>
    <t>GALC,KDSR,PTGDS_x000D_</t>
  </si>
  <si>
    <t>hsa00760</t>
  </si>
  <si>
    <t>Nicotinate and nicotinamide metabolism - Homo sapiens (human)</t>
  </si>
  <si>
    <t>NT5C2,QPRT_x000D_</t>
  </si>
  <si>
    <t>FGFR1,FGFR2,FGFR3,PGAM2_x000D_</t>
  </si>
  <si>
    <t>AQP4,CREB5,DYNC1LI2_x000D_</t>
  </si>
  <si>
    <t>ALDH2,ALDH3A2,ALDOC,PGAM2_x000D_</t>
  </si>
  <si>
    <t>hsa04340</t>
  </si>
  <si>
    <t>Hedgehog signaling pathway - Homo sapiens (human)</t>
  </si>
  <si>
    <t>BCL2,LRP2,PTCH1_x000D_</t>
  </si>
  <si>
    <t>ADAM17,JAM3,NFKBIA,TJP1_x000D_</t>
  </si>
  <si>
    <t>CASC3,CPSF1,SMG6,SRRM1,SYMPK_x000D_</t>
  </si>
  <si>
    <t>TGFB2,TGFB3,TLR4_x000D_</t>
  </si>
  <si>
    <t>hsa00591</t>
  </si>
  <si>
    <t>Linoleic acid metabolism - Homo sapiens (human)</t>
  </si>
  <si>
    <t>CYP2J2,PLA2G16_x000D_</t>
  </si>
  <si>
    <t>COL4A5,CREB5,HDAC1,HEY2,ITGB4,ITGB8,JAK1,LAMA2,MX1,PTK2,PXN,SPP1,TNXB,UBR4,VWF_x000D_</t>
  </si>
  <si>
    <t>CAMK2G,CREB5,HDAC1,MAOB_x000D_</t>
  </si>
  <si>
    <t>ALDH2,ALDH3A2,ALDH6A1_x000D_</t>
  </si>
  <si>
    <t>hsa00520</t>
  </si>
  <si>
    <t>Amino sugar and nucleotide sugar metabolism - Homo sapiens (human)</t>
  </si>
  <si>
    <t>CYB5R2,CYB5R3,GFPT2_x000D_</t>
  </si>
  <si>
    <t>hsa04330</t>
  </si>
  <si>
    <t>Notch signaling pathway - Homo sapiens (human)</t>
  </si>
  <si>
    <t>ADAM17,HDAC1,KAT2B_x000D_</t>
  </si>
  <si>
    <t>AQP1,AQP4,CA2,EPHX1_x000D_</t>
  </si>
  <si>
    <t>BCL2,CAPN2,CRYAB,HSPA2,LMAN1,NFE2L2,UBE4B,WFS1_x000D_</t>
  </si>
  <si>
    <t>CD22,NFATC3,NFKBIA,RASGRP3_x000D_</t>
  </si>
  <si>
    <t>BCL2,COL4A5,LAMA2,NFKBIA,PTK2_x000D_</t>
  </si>
  <si>
    <t>APLNR,LIPE,MYLK,PPARGC1A,RPS6,RYR1,SPP1_x000D_</t>
  </si>
  <si>
    <t>BCL2,CD44,DDIT4,DICER1,EZR,FGFR3,HDAC1,RDX,RPS6KA5,TGFB2,TNXB,VIM_x000D_</t>
  </si>
  <si>
    <t>FGF1,FGF2,FGFR1,FGFR2,FGFR3,FOXO4,GAB1,GAB2,NTRK2,PLA2G16,RASGRP3_x000D_</t>
  </si>
  <si>
    <t>LIPE,PHKA2,PPARGC1A,RHOQ,RPS6,SORBS1,SREBF1_x000D_</t>
  </si>
  <si>
    <t>DGKG,DNM2,GAB1,GAB2,LPAR1,PTK2B,RAPGEF3_x000D_</t>
  </si>
  <si>
    <t>ADCYAP1R1,CAMK2G,JAM3,RPS6KA5,RYR1_x000D_</t>
  </si>
  <si>
    <t>AK2,AMPD3,ENTPD2,GMPR,NT5C2,PAICS,PDE8A,POLA1_x000D_</t>
  </si>
  <si>
    <t>BCL2,CAMK2G,JAK1,LAMP1,LAMP2,TGFB2,TGFB3,TLR4_x000D_</t>
  </si>
  <si>
    <t>BTG1,EXOSC10,PAN2,TOB1_x000D_</t>
  </si>
  <si>
    <t>CA2,CAMK2G,EZR,MYLK_x000D_</t>
  </si>
  <si>
    <t>ARHGEF6,JAK1,TGFB2,TGFB3_x000D_</t>
  </si>
  <si>
    <t>hsa00640</t>
  </si>
  <si>
    <t>Propanoate metabolism - Homo sapiens (human)</t>
  </si>
  <si>
    <t>ACSS3,ALDH6A1_x000D_</t>
  </si>
  <si>
    <t>ALAD,CP_x000D_</t>
  </si>
  <si>
    <t>hsa04672</t>
  </si>
  <si>
    <t>Intestinal immune network for IgA production - Homo sapiens (human)</t>
  </si>
  <si>
    <t>IL15RA,IL5_x000D_</t>
  </si>
  <si>
    <t>CAMK2G,CREB5,PGAM2,PHKA2,PPARGC1A_x000D_</t>
  </si>
  <si>
    <t>ADAM17,EZR,TLR4_x000D_</t>
  </si>
  <si>
    <t>GAB1,GSTP1,NFE2L2,PHF10,SMARCC2,SMARCD2,TGFB2,TGFB3_x000D_</t>
  </si>
  <si>
    <t>GNA14,NFKBIA,TGFB2,TGFB3,TLR4_x000D_</t>
  </si>
  <si>
    <t>CREB5,GSN,HDAC1,IL6ST,JAK1,KAT2B,NFKBIA,PXN,UBR4_x000D_</t>
  </si>
  <si>
    <t>hsa03030</t>
  </si>
  <si>
    <t>DNA replication - Homo sapiens (human)</t>
  </si>
  <si>
    <t>MCM7,POLA1_x000D_</t>
  </si>
  <si>
    <t>NR3C2,SGK1_x000D_</t>
  </si>
  <si>
    <t>HSPA2,JAK1,MSN,MX1,NFKBIA,TLR4_x000D_</t>
  </si>
  <si>
    <t>CHKA,DGKG,LPIN1,PLA2G16_x000D_</t>
  </si>
  <si>
    <t>FGF1,FGF2,FGFR1,FGFR2,FGFR3,LPAR1,RAPGEF3,RAPGEF6,RASGRP3_x000D_</t>
  </si>
  <si>
    <t>CRYAB,HDAC1,HSPA2_x000D_</t>
  </si>
  <si>
    <t>hsa00980</t>
  </si>
  <si>
    <t>Metabolism of xenobiotics by cytochrome P450 - Homo sapiens (human)</t>
  </si>
  <si>
    <t>EPHX1,GSTP1,HSD11B1_x000D_</t>
  </si>
  <si>
    <t>CD44,DOCK1,NFKBIA_x000D_</t>
  </si>
  <si>
    <t>CP,SLC7A11_x000D_</t>
  </si>
  <si>
    <t>CAMK2G,GNA14,ITPKB,MYLK,P2RX7,PHKA2,PTK2B,RYR1_x000D_</t>
  </si>
  <si>
    <t>ADCYAP1R1,AQP1,CLCA4_x000D_</t>
  </si>
  <si>
    <t>FGFR3,RPS6KA5_x000D_</t>
  </si>
  <si>
    <t>CD22,GAB2,IL5_x000D_</t>
  </si>
  <si>
    <t>BCL2,BMPR1B,GSTP1,NFE2L2,PTK2,SDC4_x000D_</t>
  </si>
  <si>
    <t>CRTC3,IL15RA,JAK1,KAT2B,NFATC3,NFKBIA,TGFB2,TGFB3,TNXB,TRRAP_x000D_</t>
  </si>
  <si>
    <t>GAB1,TGFB2,TGFB3_x000D_</t>
  </si>
  <si>
    <t>BCL2,JAK1,NFKBIA,P2RX7,TLR4,TRIP6,TXNIP_x000D_</t>
  </si>
  <si>
    <t>hsa04622</t>
  </si>
  <si>
    <t>RIG-I-like receptor signaling pathway - Homo sapiens (human)</t>
  </si>
  <si>
    <t>IFNW1,NFKBIA,TBKBP1_x000D_</t>
  </si>
  <si>
    <t>hsa05204</t>
  </si>
  <si>
    <t>Chemical carcinogenesis - Homo sapiens (human)</t>
  </si>
  <si>
    <t>IL6ST,JAK1,NFATC3,NFKBIA_x000D_</t>
  </si>
  <si>
    <t>CREB5,FGFR1,LIPE,PPARGC1A,PRDM16,RPS6,SMARCC2,SMARCD2_x000D_</t>
  </si>
  <si>
    <t>BCL2,CAMK2G,CREB5,RAPGEF3,RPS6KA5,TNNT2_x000D_</t>
  </si>
  <si>
    <t>hsa03420</t>
  </si>
  <si>
    <t>Nucleotide excision repair - Homo sapiens (human)</t>
  </si>
  <si>
    <t>ERCC5,XPC_x000D_</t>
  </si>
  <si>
    <t>BCL2,CAMK2G,RPS6,TLR4_x000D_</t>
  </si>
  <si>
    <t>NT5C2,POLA1,TYMS,UPP1_x000D_</t>
  </si>
  <si>
    <t>BCL2,COL4A5,TGFB2,TGFB3_x000D_</t>
  </si>
  <si>
    <t>C5,SERPING1,TLR4_x000D_</t>
  </si>
  <si>
    <t>FGF1,FGF2,FGFR1_x000D_</t>
  </si>
  <si>
    <t>ADCYAP1R1,CAMK2G,CREB5,LIPE,NFKBIA,PTCH1,RAPGEF3,SOX9_x000D_</t>
  </si>
  <si>
    <t>TJP1,TJP2_x000D_</t>
  </si>
  <si>
    <t>hsa00140</t>
  </si>
  <si>
    <t>Steroid hormone biosynthesis - Homo sapiens (human)</t>
  </si>
  <si>
    <t>HSD11B1,PGAM2_x000D_</t>
  </si>
  <si>
    <t>CREB5,MAOB_x000D_</t>
  </si>
  <si>
    <t>DYNC1LI2,LAMP1,LAMP2,TLR4,VAMP3_x000D_</t>
  </si>
  <si>
    <t>AFF1,BAIAP3,H3F3B,HDAC1,NUPR1,PTK2,ZBTB16_x000D_</t>
  </si>
  <si>
    <t>FOXO4,SGK1,SGK3,TGFB2,TGFB3_x000D_</t>
  </si>
  <si>
    <t>BCL2,CD44,HDAC1,HSPA2,JAK1,NFKBIA,VIM_x000D_</t>
  </si>
  <si>
    <t>BCL2,CAMK2G,CAPN2,JAK1,STAT4,TLR4_x000D_</t>
  </si>
  <si>
    <t>LIPE,PLA2G16_x000D_</t>
  </si>
  <si>
    <t>EPHX2,HSD17B4,PEX1_x000D_</t>
  </si>
  <si>
    <t>CD22,CD44,IL5_x000D_</t>
  </si>
  <si>
    <t>BCL2,CREB5,FKBP5,HSPA2,OPRM1_x000D_</t>
  </si>
  <si>
    <t>CYP2J2,GABRB1,MAOB,RAPGEF3_x000D_</t>
  </si>
  <si>
    <t>PTK2,PXN_x000D_</t>
  </si>
  <si>
    <t>CAMK2G,GAB1,PTK2_x000D_</t>
  </si>
  <si>
    <t>hsa00982</t>
  </si>
  <si>
    <t>Drug metabolism - cytochrome P450 - Homo sapiens (human)</t>
  </si>
  <si>
    <t>GSTP1,MAOB_x000D_</t>
  </si>
  <si>
    <t>CTNNA1,CTNNA3_x000D_</t>
  </si>
  <si>
    <t>GJA1,LPAR1,TJP1_x000D_</t>
  </si>
  <si>
    <t>DNM2,GAB2,GSN_x000D_</t>
  </si>
  <si>
    <t>BCL2,TGFB2,TGFB3_x000D_</t>
  </si>
  <si>
    <t>BCL2,NFKBIA,TLR4_x000D_</t>
  </si>
  <si>
    <t>GABRB1,OPRM1,PDE8A_x000D_</t>
  </si>
  <si>
    <t>CAMK2G,DAAM2,GPC4,NFATC3,TBL1X_x000D_</t>
  </si>
  <si>
    <t>CREB5,LIPE,PPARGC1A,SREBF1_x000D_</t>
  </si>
  <si>
    <t>CREB5,PDE8A_x000D_</t>
  </si>
  <si>
    <t>CREB5,H3F3B,HAT1,HDAC1,MAOB,NTRK2_x000D_</t>
  </si>
  <si>
    <t>BCL2,DDIT4,LAMP1,LAMP2_x000D_</t>
  </si>
  <si>
    <t>CAPN2,HIPK2,NFATC3,TGFB2,TGFB3_x000D_</t>
  </si>
  <si>
    <t>CAMK2G,CREB5,LIPE_x000D_</t>
  </si>
  <si>
    <t>CAMK2G,RAPGEF3_x000D_</t>
  </si>
  <si>
    <t>GAB2,JAK1,NFKBIA,TGFB2_x000D_</t>
  </si>
  <si>
    <t>GSTP1,UPP1_x000D_</t>
  </si>
  <si>
    <t>NFKBIA,PPARGC1A_x000D_</t>
  </si>
  <si>
    <t>HSPA2,JAK1,MX1,NFKBIA,TLR4_x000D_</t>
  </si>
  <si>
    <t>NFKBIA,SPP1,TLR4_x000D_</t>
  </si>
  <si>
    <t>RBM28,RCL1_x000D_</t>
  </si>
  <si>
    <t>CAMK2G,CREB5,KIF5B,MAOB_x000D_</t>
  </si>
  <si>
    <t>IL5,NFATC3,NFKBIA_x000D_</t>
  </si>
  <si>
    <t>BCL2,GSTP1_x000D_</t>
  </si>
  <si>
    <t>BCL2,CAPN2,CTSH,NFKBIA_x000D_</t>
  </si>
  <si>
    <t>CREB5,LRP2_x000D_</t>
  </si>
  <si>
    <t>CREB5,NFKBIA,RPS6KA5_x000D_</t>
  </si>
  <si>
    <t>DNM2,FGFR2,FGFR3,HSPA2,KIF5B,SPG21,ZFYVE16_x000D_</t>
  </si>
  <si>
    <t>BMPR1B,IFNW1,IL15RA,IL5,IL6ST,LIFR,TGFB2,TGFB3_x000D_</t>
  </si>
  <si>
    <t>C5,H3F3B,TROVE2_x000D_</t>
  </si>
  <si>
    <t>BCL2,CAMK2G,CREB5_x000D_</t>
  </si>
  <si>
    <t>DDIT4,LPIN1,RPS6,SGK1_x000D_</t>
  </si>
  <si>
    <t>HDAC1,KAT2B,MED12_x000D_</t>
  </si>
  <si>
    <t>CAMK2G,MYLK,NFATC3,RYR1_x000D_</t>
  </si>
  <si>
    <t>FGF1,FGF2,FGFR1,HEY2_x000D_</t>
  </si>
  <si>
    <t>FGF2,IL6ST,JAK1,NFATC3,NFKBIA_x000D_</t>
  </si>
  <si>
    <t>MYLK,SNAP23,VWF_x000D_</t>
  </si>
  <si>
    <t>CREB5,PPARGC1A_x000D_</t>
  </si>
  <si>
    <t>COL21A1,COL4A5_x000D_</t>
  </si>
  <si>
    <t>IL5,NFKBIA_x000D_</t>
  </si>
  <si>
    <t>CAMK2G,PTK2B_x000D_</t>
  </si>
  <si>
    <t>CHKA,DGKG_x000D_</t>
  </si>
  <si>
    <t>BCL2,PTK2_x000D_</t>
  </si>
  <si>
    <t>HSPA2,SNRNP70,SYF2_x000D_</t>
  </si>
  <si>
    <t>COL4A5,CREB5,NFKBIA_x000D_</t>
  </si>
  <si>
    <t>CAMK2G,CYP2J2_x000D_</t>
  </si>
  <si>
    <t>CA2,CLCA4_x000D_</t>
  </si>
  <si>
    <t>RPL5,RPS27L,RPS6_x000D_</t>
  </si>
  <si>
    <t>CREB5,DNALI1,HDAC1,PPARGC1A_x000D_</t>
  </si>
  <si>
    <t>MLXIP,MLXIPL,SREBF1_x000D_</t>
  </si>
  <si>
    <t>NFKBIA,PTK2,PTK2B,PXN_x000D_</t>
  </si>
  <si>
    <t>ADCYAP1R1,APLNR,GABRB1,LPAR1,NTSR2,OPRM1,P2RX7_x000D_</t>
  </si>
  <si>
    <t>CAMK2G,SMC1A_x000D_</t>
  </si>
  <si>
    <t>ADAM17,CAPN2,LPL_x000D_</t>
  </si>
  <si>
    <t>BCL2,GAB2_x000D_</t>
  </si>
  <si>
    <t>CAMK2G,CREB5,PDE8A_x000D_</t>
  </si>
  <si>
    <t>CASC3,NUP188,SRRM1_x000D_</t>
  </si>
  <si>
    <t>CREB5,MYLK,NFATC3_x000D_</t>
  </si>
  <si>
    <t>C5,JAK1,NFKBIA_x000D_</t>
  </si>
  <si>
    <t>JAK1,NFKBIA_x000D_</t>
  </si>
  <si>
    <t>HUWE1,UBE4B_x000D_</t>
  </si>
  <si>
    <t>AMPD3,CAMK2G_x000D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8"/>
  <sheetViews>
    <sheetView topLeftCell="A22" workbookViewId="0">
      <selection activeCell="B33" sqref="B1:B1048576"/>
    </sheetView>
  </sheetViews>
  <sheetFormatPr baseColWidth="10" defaultRowHeight="15" x14ac:dyDescent="0.25"/>
  <cols>
    <col min="1" max="1" width="9" bestFit="1" customWidth="1"/>
    <col min="2" max="2" width="30.140625" customWidth="1"/>
    <col min="3" max="3" width="7.140625" bestFit="1" customWidth="1"/>
    <col min="4" max="4" width="5.85546875" bestFit="1" customWidth="1"/>
    <col min="5" max="5" width="5.28515625" bestFit="1" customWidth="1"/>
    <col min="6" max="6" width="5.570312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9</v>
      </c>
      <c r="B2" s="1" t="s">
        <v>10</v>
      </c>
      <c r="C2" s="1">
        <v>14</v>
      </c>
      <c r="D2" s="1">
        <v>90</v>
      </c>
      <c r="E2" s="1">
        <v>6906</v>
      </c>
      <c r="F2" s="1">
        <v>220</v>
      </c>
      <c r="G2" s="1">
        <v>7.7525985288348402E-7</v>
      </c>
      <c r="H2" s="1">
        <v>1.44973592489212E-4</v>
      </c>
      <c r="I2" s="1" t="s">
        <v>11</v>
      </c>
    </row>
    <row r="3" spans="1:9" x14ac:dyDescent="0.25">
      <c r="A3" s="1" t="s">
        <v>12</v>
      </c>
      <c r="B3" s="1" t="s">
        <v>13</v>
      </c>
      <c r="C3" s="1">
        <v>17</v>
      </c>
      <c r="D3" s="1">
        <v>142</v>
      </c>
      <c r="E3" s="1">
        <v>6906</v>
      </c>
      <c r="F3" s="1">
        <v>220</v>
      </c>
      <c r="G3" s="1">
        <v>2.2726670452262798E-6</v>
      </c>
      <c r="H3" s="1">
        <v>2.1249436872865701E-4</v>
      </c>
      <c r="I3" s="1" t="s">
        <v>14</v>
      </c>
    </row>
    <row r="4" spans="1:9" x14ac:dyDescent="0.25">
      <c r="A4" s="1" t="s">
        <v>15</v>
      </c>
      <c r="B4" s="1" t="s">
        <v>16</v>
      </c>
      <c r="C4" s="1">
        <v>14</v>
      </c>
      <c r="D4" s="1">
        <v>111</v>
      </c>
      <c r="E4" s="1">
        <v>6906</v>
      </c>
      <c r="F4" s="1">
        <v>220</v>
      </c>
      <c r="G4" s="1">
        <v>9.9617336506438303E-6</v>
      </c>
      <c r="H4" s="1">
        <v>6.2094806422346603E-4</v>
      </c>
      <c r="I4" s="1" t="s">
        <v>17</v>
      </c>
    </row>
    <row r="5" spans="1:9" x14ac:dyDescent="0.25">
      <c r="A5" s="1" t="s">
        <v>18</v>
      </c>
      <c r="B5" s="1" t="s">
        <v>19</v>
      </c>
      <c r="C5" s="1">
        <v>12</v>
      </c>
      <c r="D5" s="1">
        <v>98</v>
      </c>
      <c r="E5" s="1">
        <v>6906</v>
      </c>
      <c r="F5" s="1">
        <v>220</v>
      </c>
      <c r="G5" s="1">
        <v>5.85181899933515E-5</v>
      </c>
      <c r="H5" s="1">
        <v>2.68257187112762E-3</v>
      </c>
      <c r="I5" s="1" t="s">
        <v>20</v>
      </c>
    </row>
    <row r="6" spans="1:9" x14ac:dyDescent="0.25">
      <c r="A6" s="1" t="s">
        <v>21</v>
      </c>
      <c r="B6" s="1" t="s">
        <v>22</v>
      </c>
      <c r="C6" s="1">
        <v>14</v>
      </c>
      <c r="D6" s="1">
        <v>132</v>
      </c>
      <c r="E6" s="1">
        <v>6906</v>
      </c>
      <c r="F6" s="1">
        <v>220</v>
      </c>
      <c r="G6" s="1">
        <v>7.1726520618385693E-5</v>
      </c>
      <c r="H6" s="1">
        <v>2.68257187112762E-3</v>
      </c>
      <c r="I6" s="1" t="s">
        <v>23</v>
      </c>
    </row>
    <row r="7" spans="1:9" x14ac:dyDescent="0.25">
      <c r="A7" s="1" t="s">
        <v>24</v>
      </c>
      <c r="B7" s="1" t="s">
        <v>25</v>
      </c>
      <c r="C7" s="1">
        <v>16</v>
      </c>
      <c r="D7" s="1">
        <v>182</v>
      </c>
      <c r="E7" s="1">
        <v>6906</v>
      </c>
      <c r="F7" s="1">
        <v>220</v>
      </c>
      <c r="G7" s="1">
        <v>2.09672089075038E-4</v>
      </c>
      <c r="H7" s="1">
        <v>5.7382533195628896E-3</v>
      </c>
      <c r="I7" s="1" t="s">
        <v>26</v>
      </c>
    </row>
    <row r="8" spans="1:9" x14ac:dyDescent="0.25">
      <c r="A8" s="1" t="s">
        <v>27</v>
      </c>
      <c r="B8" s="1" t="s">
        <v>28</v>
      </c>
      <c r="C8" s="1">
        <v>11</v>
      </c>
      <c r="D8" s="1">
        <v>97</v>
      </c>
      <c r="E8" s="1">
        <v>6906</v>
      </c>
      <c r="F8" s="1">
        <v>220</v>
      </c>
      <c r="G8" s="1">
        <v>2.3862231448529701E-4</v>
      </c>
      <c r="H8" s="1">
        <v>5.7382533195628896E-3</v>
      </c>
      <c r="I8" s="1" t="s">
        <v>29</v>
      </c>
    </row>
    <row r="9" spans="1:9" x14ac:dyDescent="0.25">
      <c r="A9" s="1" t="s">
        <v>30</v>
      </c>
      <c r="B9" s="1" t="s">
        <v>31</v>
      </c>
      <c r="C9" s="1">
        <v>14</v>
      </c>
      <c r="D9" s="1">
        <v>148</v>
      </c>
      <c r="E9" s="1">
        <v>6906</v>
      </c>
      <c r="F9" s="1">
        <v>220</v>
      </c>
      <c r="G9" s="1">
        <v>2.4548677302942801E-4</v>
      </c>
      <c r="H9" s="1">
        <v>5.7382533195628896E-3</v>
      </c>
      <c r="I9" s="1" t="s">
        <v>32</v>
      </c>
    </row>
    <row r="10" spans="1:9" x14ac:dyDescent="0.25">
      <c r="A10" s="1" t="s">
        <v>33</v>
      </c>
      <c r="B10" s="1" t="s">
        <v>34</v>
      </c>
      <c r="C10" s="1">
        <v>10</v>
      </c>
      <c r="D10" s="1">
        <v>89</v>
      </c>
      <c r="E10" s="1">
        <v>6906</v>
      </c>
      <c r="F10" s="1">
        <v>220</v>
      </c>
      <c r="G10" s="1">
        <v>4.9304486484490803E-4</v>
      </c>
      <c r="H10" s="1">
        <v>9.7933519831588291E-3</v>
      </c>
      <c r="I10" s="1" t="s">
        <v>35</v>
      </c>
    </row>
    <row r="11" spans="1:9" x14ac:dyDescent="0.25">
      <c r="A11" s="1" t="s">
        <v>36</v>
      </c>
      <c r="B11" s="1" t="s">
        <v>37</v>
      </c>
      <c r="C11" s="1">
        <v>9</v>
      </c>
      <c r="D11" s="1">
        <v>74</v>
      </c>
      <c r="E11" s="1">
        <v>6906</v>
      </c>
      <c r="F11" s="1">
        <v>220</v>
      </c>
      <c r="G11" s="1">
        <v>5.2370866220100704E-4</v>
      </c>
      <c r="H11" s="1">
        <v>9.7933519831588291E-3</v>
      </c>
      <c r="I11" s="1" t="s">
        <v>38</v>
      </c>
    </row>
    <row r="12" spans="1:9" x14ac:dyDescent="0.25">
      <c r="A12" s="1" t="s">
        <v>39</v>
      </c>
      <c r="B12" s="1" t="s">
        <v>40</v>
      </c>
      <c r="C12" s="1">
        <v>10</v>
      </c>
      <c r="D12" s="1">
        <v>95</v>
      </c>
      <c r="E12" s="1">
        <v>6906</v>
      </c>
      <c r="F12" s="1">
        <v>220</v>
      </c>
      <c r="G12" s="1">
        <v>8.2967485657378605E-4</v>
      </c>
      <c r="H12" s="1">
        <v>1.39134508927808E-2</v>
      </c>
      <c r="I12" s="1" t="s">
        <v>41</v>
      </c>
    </row>
    <row r="13" spans="1:9" x14ac:dyDescent="0.25">
      <c r="A13" s="1" t="s">
        <v>42</v>
      </c>
      <c r="B13" s="1" t="s">
        <v>43</v>
      </c>
      <c r="C13" s="1">
        <v>11</v>
      </c>
      <c r="D13" s="1">
        <v>113</v>
      </c>
      <c r="E13" s="1">
        <v>6906</v>
      </c>
      <c r="F13" s="1">
        <v>220</v>
      </c>
      <c r="G13" s="1">
        <v>8.9284176852069501E-4</v>
      </c>
      <c r="H13" s="1">
        <v>1.39134508927808E-2</v>
      </c>
      <c r="I13" s="1" t="s">
        <v>44</v>
      </c>
    </row>
    <row r="14" spans="1:9" x14ac:dyDescent="0.25">
      <c r="A14" s="1" t="s">
        <v>45</v>
      </c>
      <c r="B14" s="1" t="s">
        <v>46</v>
      </c>
      <c r="C14" s="1">
        <v>12</v>
      </c>
      <c r="D14" s="1">
        <v>139</v>
      </c>
      <c r="E14" s="1">
        <v>6906</v>
      </c>
      <c r="F14" s="1">
        <v>220</v>
      </c>
      <c r="G14" s="1">
        <v>1.52289067685228E-3</v>
      </c>
      <c r="H14" s="1">
        <v>2.1906196659336599E-2</v>
      </c>
      <c r="I14" s="1" t="s">
        <v>47</v>
      </c>
    </row>
    <row r="15" spans="1:9" x14ac:dyDescent="0.25">
      <c r="A15" s="1" t="s">
        <v>48</v>
      </c>
      <c r="B15" s="1" t="s">
        <v>49</v>
      </c>
      <c r="C15" s="1">
        <v>9</v>
      </c>
      <c r="D15" s="1">
        <v>87</v>
      </c>
      <c r="E15" s="1">
        <v>6906</v>
      </c>
      <c r="F15" s="1">
        <v>220</v>
      </c>
      <c r="G15" s="1">
        <v>1.69990470903906E-3</v>
      </c>
      <c r="H15" s="1">
        <v>2.2705870042164601E-2</v>
      </c>
      <c r="I15" s="1" t="s">
        <v>50</v>
      </c>
    </row>
    <row r="16" spans="1:9" x14ac:dyDescent="0.25">
      <c r="A16" s="1" t="s">
        <v>51</v>
      </c>
      <c r="B16" s="1" t="s">
        <v>52</v>
      </c>
      <c r="C16" s="1">
        <v>10</v>
      </c>
      <c r="D16" s="1">
        <v>111</v>
      </c>
      <c r="E16" s="1">
        <v>6906</v>
      </c>
      <c r="F16" s="1">
        <v>220</v>
      </c>
      <c r="G16" s="1">
        <v>2.7191224830205702E-3</v>
      </c>
      <c r="H16" s="1">
        <v>3.3898393621656399E-2</v>
      </c>
      <c r="I16" s="1" t="s">
        <v>53</v>
      </c>
    </row>
    <row r="17" spans="1:9" x14ac:dyDescent="0.25">
      <c r="A17" s="1" t="s">
        <v>54</v>
      </c>
      <c r="B17" s="1" t="s">
        <v>55</v>
      </c>
      <c r="C17" s="1">
        <v>7</v>
      </c>
      <c r="D17" s="1">
        <v>63</v>
      </c>
      <c r="E17" s="1">
        <v>6906</v>
      </c>
      <c r="F17" s="1">
        <v>220</v>
      </c>
      <c r="G17" s="1">
        <v>3.6758848175690198E-3</v>
      </c>
      <c r="H17" s="1">
        <v>4.2961903805337903E-2</v>
      </c>
      <c r="I17" s="1" t="s">
        <v>56</v>
      </c>
    </row>
    <row r="18" spans="1:9" x14ac:dyDescent="0.25">
      <c r="A18" s="1" t="s">
        <v>57</v>
      </c>
      <c r="B18" s="1" t="s">
        <v>58</v>
      </c>
      <c r="C18" s="1">
        <v>7</v>
      </c>
      <c r="D18" s="1">
        <v>68</v>
      </c>
      <c r="E18" s="1">
        <v>6906</v>
      </c>
      <c r="F18" s="1">
        <v>220</v>
      </c>
      <c r="G18" s="1">
        <v>5.6341938594909498E-3</v>
      </c>
      <c r="H18" s="1">
        <v>6.12692266620289E-2</v>
      </c>
      <c r="I18" s="1" t="s">
        <v>59</v>
      </c>
    </row>
    <row r="19" spans="1:9" x14ac:dyDescent="0.25">
      <c r="A19" s="1" t="s">
        <v>60</v>
      </c>
      <c r="B19" s="1" t="s">
        <v>61</v>
      </c>
      <c r="C19" s="1">
        <v>52</v>
      </c>
      <c r="D19" s="1">
        <v>1171</v>
      </c>
      <c r="E19" s="1">
        <v>6906</v>
      </c>
      <c r="F19" s="1">
        <v>220</v>
      </c>
      <c r="G19" s="1">
        <v>6.1852913181043804E-3</v>
      </c>
      <c r="H19" s="1">
        <v>6.12692266620289E-2</v>
      </c>
      <c r="I19" s="1" t="s">
        <v>62</v>
      </c>
    </row>
    <row r="20" spans="1:9" x14ac:dyDescent="0.25">
      <c r="A20" s="1" t="s">
        <v>63</v>
      </c>
      <c r="B20" s="1" t="s">
        <v>64</v>
      </c>
      <c r="C20" s="1">
        <v>11</v>
      </c>
      <c r="D20" s="1">
        <v>145</v>
      </c>
      <c r="E20" s="1">
        <v>6906</v>
      </c>
      <c r="F20" s="1">
        <v>220</v>
      </c>
      <c r="G20" s="1">
        <v>6.3933313254325797E-3</v>
      </c>
      <c r="H20" s="1">
        <v>6.12692266620289E-2</v>
      </c>
      <c r="I20" s="1" t="s">
        <v>65</v>
      </c>
    </row>
    <row r="21" spans="1:9" x14ac:dyDescent="0.25">
      <c r="A21" s="1" t="s">
        <v>66</v>
      </c>
      <c r="B21" s="1" t="s">
        <v>67</v>
      </c>
      <c r="C21" s="1">
        <v>17</v>
      </c>
      <c r="D21" s="1">
        <v>275</v>
      </c>
      <c r="E21" s="1">
        <v>6906</v>
      </c>
      <c r="F21" s="1">
        <v>220</v>
      </c>
      <c r="G21" s="1">
        <v>6.5528584665271502E-3</v>
      </c>
      <c r="H21" s="1">
        <v>6.12692266620289E-2</v>
      </c>
      <c r="I21" s="1" t="s">
        <v>68</v>
      </c>
    </row>
    <row r="22" spans="1:9" x14ac:dyDescent="0.25">
      <c r="A22" s="1" t="s">
        <v>69</v>
      </c>
      <c r="B22" s="1" t="s">
        <v>70</v>
      </c>
      <c r="C22" s="1">
        <v>3</v>
      </c>
      <c r="D22" s="1">
        <v>15</v>
      </c>
      <c r="E22" s="1">
        <v>6906</v>
      </c>
      <c r="F22" s="1">
        <v>220</v>
      </c>
      <c r="G22" s="1">
        <v>1.0928420763679199E-2</v>
      </c>
      <c r="H22" s="1">
        <v>8.85311828141601E-2</v>
      </c>
      <c r="I22" s="1" t="s">
        <v>71</v>
      </c>
    </row>
    <row r="23" spans="1:9" x14ac:dyDescent="0.25">
      <c r="A23" s="1" t="s">
        <v>72</v>
      </c>
      <c r="B23" s="1" t="s">
        <v>73</v>
      </c>
      <c r="C23" s="1">
        <v>8</v>
      </c>
      <c r="D23" s="1">
        <v>96</v>
      </c>
      <c r="E23" s="1">
        <v>6906</v>
      </c>
      <c r="F23" s="1">
        <v>220</v>
      </c>
      <c r="G23" s="1">
        <v>1.1178452546253799E-2</v>
      </c>
      <c r="H23" s="1">
        <v>8.85311828141601E-2</v>
      </c>
      <c r="I23" s="1" t="s">
        <v>74</v>
      </c>
    </row>
    <row r="24" spans="1:9" x14ac:dyDescent="0.25">
      <c r="A24" s="1" t="s">
        <v>75</v>
      </c>
      <c r="B24" s="1" t="s">
        <v>76</v>
      </c>
      <c r="C24" s="1">
        <v>4</v>
      </c>
      <c r="D24" s="1">
        <v>28</v>
      </c>
      <c r="E24" s="1">
        <v>6906</v>
      </c>
      <c r="F24" s="1">
        <v>220</v>
      </c>
      <c r="G24" s="1">
        <v>1.12531475687147E-2</v>
      </c>
      <c r="H24" s="1">
        <v>8.85311828141601E-2</v>
      </c>
      <c r="I24" s="1" t="s">
        <v>77</v>
      </c>
    </row>
    <row r="25" spans="1:9" x14ac:dyDescent="0.25">
      <c r="A25" s="1" t="s">
        <v>78</v>
      </c>
      <c r="B25" s="1" t="s">
        <v>79</v>
      </c>
      <c r="C25" s="1">
        <v>12</v>
      </c>
      <c r="D25" s="1">
        <v>179</v>
      </c>
      <c r="E25" s="1">
        <v>6906</v>
      </c>
      <c r="F25" s="1">
        <v>220</v>
      </c>
      <c r="G25" s="1">
        <v>1.16402080218474E-2</v>
      </c>
      <c r="H25" s="1">
        <v>8.85311828141601E-2</v>
      </c>
      <c r="I25" s="1" t="s">
        <v>80</v>
      </c>
    </row>
    <row r="26" spans="1:9" x14ac:dyDescent="0.25">
      <c r="A26" s="1" t="s">
        <v>81</v>
      </c>
      <c r="B26" s="1" t="s">
        <v>82</v>
      </c>
      <c r="C26" s="1">
        <v>10</v>
      </c>
      <c r="D26" s="1">
        <v>137</v>
      </c>
      <c r="E26" s="1">
        <v>6906</v>
      </c>
      <c r="F26" s="1">
        <v>220</v>
      </c>
      <c r="G26" s="1">
        <v>1.1835719627561501E-2</v>
      </c>
      <c r="H26" s="1">
        <v>8.85311828141601E-2</v>
      </c>
      <c r="I26" s="1" t="s">
        <v>83</v>
      </c>
    </row>
    <row r="27" spans="1:9" x14ac:dyDescent="0.25">
      <c r="A27" s="1" t="s">
        <v>84</v>
      </c>
      <c r="B27" s="1" t="s">
        <v>85</v>
      </c>
      <c r="C27" s="1">
        <v>5</v>
      </c>
      <c r="D27" s="1">
        <v>45</v>
      </c>
      <c r="E27" s="1">
        <v>6906</v>
      </c>
      <c r="F27" s="1">
        <v>220</v>
      </c>
      <c r="G27" s="1">
        <v>1.35845253473492E-2</v>
      </c>
      <c r="H27" s="1">
        <v>9.7704086152088698E-2</v>
      </c>
      <c r="I27" s="1" t="s">
        <v>86</v>
      </c>
    </row>
    <row r="28" spans="1:9" x14ac:dyDescent="0.25">
      <c r="A28" s="1" t="s">
        <v>87</v>
      </c>
      <c r="B28" s="1" t="s">
        <v>88</v>
      </c>
      <c r="C28" s="1">
        <v>6</v>
      </c>
      <c r="D28" s="1">
        <v>64</v>
      </c>
      <c r="E28" s="1">
        <v>6906</v>
      </c>
      <c r="F28" s="1">
        <v>220</v>
      </c>
      <c r="G28" s="1">
        <v>1.5719277625477701E-2</v>
      </c>
      <c r="H28" s="1">
        <v>0.10887055244312301</v>
      </c>
      <c r="I28" s="1" t="s">
        <v>89</v>
      </c>
    </row>
    <row r="29" spans="1:9" x14ac:dyDescent="0.25">
      <c r="A29" s="1" t="s">
        <v>90</v>
      </c>
      <c r="B29" s="1" t="s">
        <v>91</v>
      </c>
      <c r="C29" s="1">
        <v>5</v>
      </c>
      <c r="D29" s="1">
        <v>49</v>
      </c>
      <c r="E29" s="1">
        <v>6906</v>
      </c>
      <c r="F29" s="1">
        <v>220</v>
      </c>
      <c r="G29" s="1">
        <v>1.91468852996605E-2</v>
      </c>
      <c r="H29" s="1">
        <v>0.12787384110844699</v>
      </c>
      <c r="I29" s="1" t="s">
        <v>92</v>
      </c>
    </row>
    <row r="30" spans="1:9" x14ac:dyDescent="0.25">
      <c r="A30" s="1" t="s">
        <v>93</v>
      </c>
      <c r="B30" s="1" t="s">
        <v>94</v>
      </c>
      <c r="C30" s="1">
        <v>7</v>
      </c>
      <c r="D30" s="1">
        <v>87</v>
      </c>
      <c r="E30" s="1">
        <v>6906</v>
      </c>
      <c r="F30" s="1">
        <v>220</v>
      </c>
      <c r="G30" s="1">
        <v>2.0487684631878299E-2</v>
      </c>
      <c r="H30" s="1">
        <v>0.13211024228142201</v>
      </c>
      <c r="I30" s="1" t="s">
        <v>95</v>
      </c>
    </row>
    <row r="31" spans="1:9" x14ac:dyDescent="0.25">
      <c r="A31" s="1" t="s">
        <v>96</v>
      </c>
      <c r="B31" s="1" t="s">
        <v>97</v>
      </c>
      <c r="C31" s="1">
        <v>6</v>
      </c>
      <c r="D31" s="1">
        <v>69</v>
      </c>
      <c r="E31" s="1">
        <v>6906</v>
      </c>
      <c r="F31" s="1">
        <v>220</v>
      </c>
      <c r="G31" s="1">
        <v>2.2064746594535101E-2</v>
      </c>
      <c r="H31" s="1">
        <v>0.13633729206128301</v>
      </c>
      <c r="I31" s="1" t="s">
        <v>98</v>
      </c>
    </row>
    <row r="32" spans="1:9" x14ac:dyDescent="0.25">
      <c r="A32" s="1" t="s">
        <v>99</v>
      </c>
      <c r="B32" s="1" t="s">
        <v>100</v>
      </c>
      <c r="C32" s="1">
        <v>9</v>
      </c>
      <c r="D32" s="1">
        <v>130</v>
      </c>
      <c r="E32" s="1">
        <v>6906</v>
      </c>
      <c r="F32" s="1">
        <v>220</v>
      </c>
      <c r="G32" s="1">
        <v>2.26013692721913E-2</v>
      </c>
      <c r="H32" s="1">
        <v>0.13633729206128301</v>
      </c>
      <c r="I32" s="1" t="s">
        <v>101</v>
      </c>
    </row>
    <row r="33" spans="1:9" x14ac:dyDescent="0.25">
      <c r="A33" s="1" t="s">
        <v>102</v>
      </c>
      <c r="B33" s="1" t="s">
        <v>103</v>
      </c>
      <c r="C33" s="1">
        <v>9</v>
      </c>
      <c r="D33" s="1">
        <v>136</v>
      </c>
      <c r="E33" s="1">
        <v>6906</v>
      </c>
      <c r="F33" s="1">
        <v>220</v>
      </c>
      <c r="G33" s="1">
        <v>2.9218298740003E-2</v>
      </c>
      <c r="H33" s="1">
        <v>0.16742070612090201</v>
      </c>
      <c r="I33" s="1" t="s">
        <v>104</v>
      </c>
    </row>
    <row r="34" spans="1:9" x14ac:dyDescent="0.25">
      <c r="A34" s="1" t="s">
        <v>105</v>
      </c>
      <c r="B34" s="1" t="s">
        <v>106</v>
      </c>
      <c r="C34" s="1">
        <v>7</v>
      </c>
      <c r="D34" s="1">
        <v>94</v>
      </c>
      <c r="E34" s="1">
        <v>6906</v>
      </c>
      <c r="F34" s="1">
        <v>220</v>
      </c>
      <c r="G34" s="1">
        <v>2.98315094585518E-2</v>
      </c>
      <c r="H34" s="1">
        <v>0.16742070612090201</v>
      </c>
      <c r="I34" s="1" t="s">
        <v>107</v>
      </c>
    </row>
    <row r="35" spans="1:9" x14ac:dyDescent="0.25">
      <c r="A35" s="1" t="s">
        <v>108</v>
      </c>
      <c r="B35" s="1" t="s">
        <v>109</v>
      </c>
      <c r="C35" s="1">
        <v>8</v>
      </c>
      <c r="D35" s="1">
        <v>116</v>
      </c>
      <c r="E35" s="1">
        <v>6906</v>
      </c>
      <c r="F35" s="1">
        <v>220</v>
      </c>
      <c r="G35" s="1">
        <v>3.1328333269238499E-2</v>
      </c>
      <c r="H35" s="1">
        <v>0.16742070612090201</v>
      </c>
      <c r="I35" s="1" t="s">
        <v>110</v>
      </c>
    </row>
    <row r="36" spans="1:9" x14ac:dyDescent="0.25">
      <c r="A36" s="1" t="s">
        <v>111</v>
      </c>
      <c r="B36" s="1" t="s">
        <v>112</v>
      </c>
      <c r="C36" s="1">
        <v>10</v>
      </c>
      <c r="D36" s="1">
        <v>160</v>
      </c>
      <c r="E36" s="1">
        <v>6906</v>
      </c>
      <c r="F36" s="1">
        <v>220</v>
      </c>
      <c r="G36" s="1">
        <v>3.1335426279313197E-2</v>
      </c>
      <c r="H36" s="1">
        <v>0.16742070612090201</v>
      </c>
      <c r="I36" s="1" t="s">
        <v>113</v>
      </c>
    </row>
    <row r="37" spans="1:9" x14ac:dyDescent="0.25">
      <c r="A37" s="1" t="s">
        <v>114</v>
      </c>
      <c r="B37" s="1" t="s">
        <v>115</v>
      </c>
      <c r="C37" s="1">
        <v>6</v>
      </c>
      <c r="D37" s="1">
        <v>76</v>
      </c>
      <c r="E37" s="1">
        <v>6906</v>
      </c>
      <c r="F37" s="1">
        <v>220</v>
      </c>
      <c r="G37" s="1">
        <v>3.35587189365762E-2</v>
      </c>
      <c r="H37" s="1">
        <v>0.17347392332425901</v>
      </c>
      <c r="I37" s="1" t="s">
        <v>116</v>
      </c>
    </row>
    <row r="38" spans="1:9" x14ac:dyDescent="0.25">
      <c r="A38" s="1" t="s">
        <v>117</v>
      </c>
      <c r="B38" s="1" t="s">
        <v>118</v>
      </c>
      <c r="C38" s="1">
        <v>5</v>
      </c>
      <c r="D38" s="1">
        <v>57</v>
      </c>
      <c r="E38" s="1">
        <v>6906</v>
      </c>
      <c r="F38" s="1">
        <v>220</v>
      </c>
      <c r="G38" s="1">
        <v>3.4323717449184901E-2</v>
      </c>
      <c r="H38" s="1">
        <v>0.17347392332425901</v>
      </c>
      <c r="I38" s="1" t="s">
        <v>119</v>
      </c>
    </row>
    <row r="39" spans="1:9" x14ac:dyDescent="0.25">
      <c r="A39" s="1" t="s">
        <v>120</v>
      </c>
      <c r="B39" s="1" t="s">
        <v>121</v>
      </c>
      <c r="C39" s="1">
        <v>7</v>
      </c>
      <c r="D39" s="1">
        <v>98</v>
      </c>
      <c r="E39" s="1">
        <v>6906</v>
      </c>
      <c r="F39" s="1">
        <v>220</v>
      </c>
      <c r="G39" s="1">
        <v>3.62899722437761E-2</v>
      </c>
      <c r="H39" s="1">
        <v>0.178584863410161</v>
      </c>
      <c r="I39" s="1" t="s">
        <v>122</v>
      </c>
    </row>
    <row r="40" spans="1:9" x14ac:dyDescent="0.25">
      <c r="A40" s="1" t="s">
        <v>123</v>
      </c>
      <c r="B40" s="1" t="s">
        <v>124</v>
      </c>
      <c r="C40" s="1">
        <v>15</v>
      </c>
      <c r="D40" s="1">
        <v>290</v>
      </c>
      <c r="E40" s="1">
        <v>6906</v>
      </c>
      <c r="F40" s="1">
        <v>220</v>
      </c>
      <c r="G40" s="1">
        <v>4.32837128340312E-2</v>
      </c>
      <c r="H40" s="1">
        <v>0.207539853845226</v>
      </c>
      <c r="I40" s="1" t="s">
        <v>125</v>
      </c>
    </row>
    <row r="41" spans="1:9" x14ac:dyDescent="0.25">
      <c r="A41" s="1" t="s">
        <v>126</v>
      </c>
      <c r="B41" s="1" t="s">
        <v>127</v>
      </c>
      <c r="C41" s="1">
        <v>6</v>
      </c>
      <c r="D41" s="1">
        <v>84</v>
      </c>
      <c r="E41" s="1">
        <v>6906</v>
      </c>
      <c r="F41" s="1">
        <v>220</v>
      </c>
      <c r="G41" s="1">
        <v>5.0763877891650301E-2</v>
      </c>
      <c r="H41" s="1">
        <v>0.22736006338406201</v>
      </c>
      <c r="I41" s="1" t="s">
        <v>128</v>
      </c>
    </row>
    <row r="42" spans="1:9" x14ac:dyDescent="0.25">
      <c r="A42" s="1" t="s">
        <v>129</v>
      </c>
      <c r="B42" s="1" t="s">
        <v>130</v>
      </c>
      <c r="C42" s="1">
        <v>10</v>
      </c>
      <c r="D42" s="1">
        <v>174</v>
      </c>
      <c r="E42" s="1">
        <v>6906</v>
      </c>
      <c r="F42" s="1">
        <v>220</v>
      </c>
      <c r="G42" s="1">
        <v>5.0782126038177201E-2</v>
      </c>
      <c r="H42" s="1">
        <v>0.22736006338406201</v>
      </c>
      <c r="I42" s="1" t="s">
        <v>131</v>
      </c>
    </row>
    <row r="43" spans="1:9" x14ac:dyDescent="0.25">
      <c r="A43" s="1" t="s">
        <v>132</v>
      </c>
      <c r="B43" s="1" t="s">
        <v>133</v>
      </c>
      <c r="C43" s="1">
        <v>11</v>
      </c>
      <c r="D43" s="1">
        <v>198</v>
      </c>
      <c r="E43" s="1">
        <v>6906</v>
      </c>
      <c r="F43" s="1">
        <v>220</v>
      </c>
      <c r="G43" s="1">
        <v>5.10648270702172E-2</v>
      </c>
      <c r="H43" s="1">
        <v>0.22736006338406201</v>
      </c>
      <c r="I43" s="1" t="s">
        <v>134</v>
      </c>
    </row>
    <row r="44" spans="1:9" x14ac:dyDescent="0.25">
      <c r="A44" s="1" t="s">
        <v>135</v>
      </c>
      <c r="B44" s="1" t="s">
        <v>136</v>
      </c>
      <c r="C44" s="1">
        <v>9</v>
      </c>
      <c r="D44" s="1">
        <v>152</v>
      </c>
      <c r="E44" s="1">
        <v>6906</v>
      </c>
      <c r="F44" s="1">
        <v>220</v>
      </c>
      <c r="G44" s="1">
        <v>5.3234192301982099E-2</v>
      </c>
      <c r="H44" s="1">
        <v>0.23150683629001501</v>
      </c>
      <c r="I44" s="1" t="s">
        <v>137</v>
      </c>
    </row>
    <row r="45" spans="1:9" x14ac:dyDescent="0.25">
      <c r="A45" s="1" t="s">
        <v>138</v>
      </c>
      <c r="B45" s="1" t="s">
        <v>139</v>
      </c>
      <c r="C45" s="1">
        <v>6</v>
      </c>
      <c r="D45" s="1">
        <v>87</v>
      </c>
      <c r="E45" s="1">
        <v>6906</v>
      </c>
      <c r="F45" s="1">
        <v>220</v>
      </c>
      <c r="G45" s="1">
        <v>5.83890846588178E-2</v>
      </c>
      <c r="H45" s="1">
        <v>0.248153609799976</v>
      </c>
      <c r="I45" s="1" t="s">
        <v>140</v>
      </c>
    </row>
    <row r="46" spans="1:9" x14ac:dyDescent="0.25">
      <c r="A46" s="1" t="s">
        <v>141</v>
      </c>
      <c r="B46" s="1" t="s">
        <v>142</v>
      </c>
      <c r="C46" s="1">
        <v>4</v>
      </c>
      <c r="D46" s="1">
        <v>48</v>
      </c>
      <c r="E46" s="1">
        <v>6906</v>
      </c>
      <c r="F46" s="1">
        <v>220</v>
      </c>
      <c r="G46" s="1">
        <v>6.5592506163945102E-2</v>
      </c>
      <c r="H46" s="1">
        <v>0.272573303392394</v>
      </c>
      <c r="I46" s="1" t="s">
        <v>143</v>
      </c>
    </row>
    <row r="47" spans="1:9" x14ac:dyDescent="0.25">
      <c r="A47" s="1" t="s">
        <v>144</v>
      </c>
      <c r="B47" s="1" t="s">
        <v>145</v>
      </c>
      <c r="C47" s="1">
        <v>7</v>
      </c>
      <c r="D47" s="1">
        <v>115</v>
      </c>
      <c r="E47" s="1">
        <v>6906</v>
      </c>
      <c r="F47" s="1">
        <v>220</v>
      </c>
      <c r="G47" s="1">
        <v>7.3687582689613396E-2</v>
      </c>
      <c r="H47" s="1">
        <v>0.29434684631742403</v>
      </c>
      <c r="I47" s="1" t="s">
        <v>146</v>
      </c>
    </row>
    <row r="48" spans="1:9" x14ac:dyDescent="0.25">
      <c r="A48" s="1" t="s">
        <v>147</v>
      </c>
      <c r="B48" s="1" t="s">
        <v>148</v>
      </c>
      <c r="C48" s="1">
        <v>4</v>
      </c>
      <c r="D48" s="1">
        <v>50</v>
      </c>
      <c r="E48" s="1">
        <v>6906</v>
      </c>
      <c r="F48" s="1">
        <v>220</v>
      </c>
      <c r="G48" s="1">
        <v>7.3980223405983495E-2</v>
      </c>
      <c r="H48" s="1">
        <v>0.29434684631742403</v>
      </c>
      <c r="I48" s="1" t="s">
        <v>149</v>
      </c>
    </row>
    <row r="49" spans="1:9" x14ac:dyDescent="0.25">
      <c r="A49" s="1" t="s">
        <v>150</v>
      </c>
      <c r="B49" s="1" t="s">
        <v>151</v>
      </c>
      <c r="C49" s="1">
        <v>6</v>
      </c>
      <c r="D49" s="1">
        <v>95</v>
      </c>
      <c r="E49" s="1">
        <v>6906</v>
      </c>
      <c r="F49" s="1">
        <v>220</v>
      </c>
      <c r="G49" s="1">
        <v>8.1904502614895097E-2</v>
      </c>
      <c r="H49" s="1">
        <v>0.31908629143719502</v>
      </c>
      <c r="I49" s="1" t="s">
        <v>152</v>
      </c>
    </row>
    <row r="50" spans="1:9" x14ac:dyDescent="0.25">
      <c r="A50" s="1" t="s">
        <v>153</v>
      </c>
      <c r="B50" s="1" t="s">
        <v>154</v>
      </c>
      <c r="C50" s="1">
        <v>7</v>
      </c>
      <c r="D50" s="1">
        <v>119</v>
      </c>
      <c r="E50" s="1">
        <v>6906</v>
      </c>
      <c r="F50" s="1">
        <v>220</v>
      </c>
      <c r="G50" s="1">
        <v>8.4918838078351697E-2</v>
      </c>
      <c r="H50" s="1">
        <v>0.32259389671974498</v>
      </c>
      <c r="I50" s="1" t="s">
        <v>155</v>
      </c>
    </row>
    <row r="51" spans="1:9" x14ac:dyDescent="0.25">
      <c r="A51" s="1" t="s">
        <v>156</v>
      </c>
      <c r="B51" s="1" t="s">
        <v>157</v>
      </c>
      <c r="C51" s="1">
        <v>5</v>
      </c>
      <c r="D51" s="1">
        <v>74</v>
      </c>
      <c r="E51" s="1">
        <v>6906</v>
      </c>
      <c r="F51" s="1">
        <v>220</v>
      </c>
      <c r="G51" s="1">
        <v>8.6255052598862403E-2</v>
      </c>
      <c r="H51" s="1">
        <v>0.32259389671974498</v>
      </c>
      <c r="I51" s="1" t="s">
        <v>158</v>
      </c>
    </row>
    <row r="52" spans="1:9" x14ac:dyDescent="0.25">
      <c r="A52" s="1" t="s">
        <v>159</v>
      </c>
      <c r="B52" s="1" t="s">
        <v>160</v>
      </c>
      <c r="C52" s="1">
        <v>2</v>
      </c>
      <c r="D52" s="1">
        <v>16</v>
      </c>
      <c r="E52" s="1">
        <v>6906</v>
      </c>
      <c r="F52" s="1">
        <v>220</v>
      </c>
      <c r="G52" s="1">
        <v>9.0476459814295696E-2</v>
      </c>
      <c r="H52" s="1">
        <v>0.33174701931908401</v>
      </c>
      <c r="I52" s="1" t="s">
        <v>161</v>
      </c>
    </row>
    <row r="53" spans="1:9" x14ac:dyDescent="0.25">
      <c r="A53" s="1" t="s">
        <v>162</v>
      </c>
      <c r="B53" s="1" t="s">
        <v>163</v>
      </c>
      <c r="C53" s="1">
        <v>4</v>
      </c>
      <c r="D53" s="1">
        <v>54</v>
      </c>
      <c r="E53" s="1">
        <v>6906</v>
      </c>
      <c r="F53" s="1">
        <v>220</v>
      </c>
      <c r="G53" s="1">
        <v>9.2289903892199807E-2</v>
      </c>
      <c r="H53" s="1">
        <v>0.33188869284310302</v>
      </c>
      <c r="I53" s="1" t="s">
        <v>164</v>
      </c>
    </row>
    <row r="54" spans="1:9" x14ac:dyDescent="0.25">
      <c r="A54" s="1" t="s">
        <v>165</v>
      </c>
      <c r="B54" s="1" t="s">
        <v>166</v>
      </c>
      <c r="C54" s="1">
        <v>4</v>
      </c>
      <c r="D54" s="1">
        <v>55</v>
      </c>
      <c r="E54" s="1">
        <v>6906</v>
      </c>
      <c r="F54" s="1">
        <v>220</v>
      </c>
      <c r="G54" s="1">
        <v>9.7175677778384997E-2</v>
      </c>
      <c r="H54" s="1">
        <v>0.34157026333074197</v>
      </c>
      <c r="I54" s="1" t="s">
        <v>167</v>
      </c>
    </row>
    <row r="55" spans="1:9" x14ac:dyDescent="0.25">
      <c r="A55" s="1" t="s">
        <v>168</v>
      </c>
      <c r="B55" s="1" t="s">
        <v>169</v>
      </c>
      <c r="C55" s="1">
        <v>3</v>
      </c>
      <c r="D55" s="1">
        <v>35</v>
      </c>
      <c r="E55" s="1">
        <v>6906</v>
      </c>
      <c r="F55" s="1">
        <v>220</v>
      </c>
      <c r="G55" s="1">
        <v>9.9180348202061799E-2</v>
      </c>
      <c r="H55" s="1">
        <v>0.34157026333074197</v>
      </c>
      <c r="I55" s="1" t="s">
        <v>170</v>
      </c>
    </row>
    <row r="56" spans="1:9" x14ac:dyDescent="0.25">
      <c r="A56" s="1" t="s">
        <v>171</v>
      </c>
      <c r="B56" s="1" t="s">
        <v>172</v>
      </c>
      <c r="C56" s="1">
        <v>2</v>
      </c>
      <c r="D56" s="1">
        <v>17</v>
      </c>
      <c r="E56" s="1">
        <v>6906</v>
      </c>
      <c r="F56" s="1">
        <v>220</v>
      </c>
      <c r="G56" s="1">
        <v>0.100461842156101</v>
      </c>
      <c r="H56" s="1">
        <v>0.34157026333074197</v>
      </c>
      <c r="I56" s="1" t="s">
        <v>173</v>
      </c>
    </row>
    <row r="57" spans="1:9" x14ac:dyDescent="0.25">
      <c r="A57" s="1" t="s">
        <v>174</v>
      </c>
      <c r="B57" s="1" t="s">
        <v>175</v>
      </c>
      <c r="C57" s="1">
        <v>6</v>
      </c>
      <c r="D57" s="1">
        <v>101</v>
      </c>
      <c r="E57" s="1">
        <v>6906</v>
      </c>
      <c r="F57" s="1">
        <v>220</v>
      </c>
      <c r="G57" s="1">
        <v>0.102542489633917</v>
      </c>
      <c r="H57" s="1">
        <v>0.34241867074182902</v>
      </c>
      <c r="I57" s="1" t="s">
        <v>176</v>
      </c>
    </row>
    <row r="58" spans="1:9" x14ac:dyDescent="0.25">
      <c r="A58" s="1" t="s">
        <v>177</v>
      </c>
      <c r="B58" s="1" t="s">
        <v>178</v>
      </c>
      <c r="C58" s="1">
        <v>11</v>
      </c>
      <c r="D58" s="1">
        <v>226</v>
      </c>
      <c r="E58" s="1">
        <v>6906</v>
      </c>
      <c r="F58" s="1">
        <v>220</v>
      </c>
      <c r="G58" s="1">
        <v>0.10617980048895299</v>
      </c>
      <c r="H58" s="1">
        <v>0.34834425774446098</v>
      </c>
      <c r="I58" s="1" t="s">
        <v>179</v>
      </c>
    </row>
    <row r="59" spans="1:9" x14ac:dyDescent="0.25">
      <c r="A59" s="1" t="s">
        <v>180</v>
      </c>
      <c r="B59" s="1" t="s">
        <v>181</v>
      </c>
      <c r="C59" s="1">
        <v>9</v>
      </c>
      <c r="D59" s="1">
        <v>176</v>
      </c>
      <c r="E59" s="1">
        <v>6906</v>
      </c>
      <c r="F59" s="1">
        <v>220</v>
      </c>
      <c r="G59" s="1">
        <v>0.10868875654275401</v>
      </c>
      <c r="H59" s="1">
        <v>0.35042754264646703</v>
      </c>
      <c r="I59" s="1" t="s">
        <v>182</v>
      </c>
    </row>
    <row r="60" spans="1:9" x14ac:dyDescent="0.25">
      <c r="A60" s="1" t="s">
        <v>183</v>
      </c>
      <c r="B60" s="1" t="s">
        <v>184</v>
      </c>
      <c r="C60" s="1">
        <v>2</v>
      </c>
      <c r="D60" s="1">
        <v>18</v>
      </c>
      <c r="E60" s="1">
        <v>6906</v>
      </c>
      <c r="F60" s="1">
        <v>220</v>
      </c>
      <c r="G60" s="1">
        <v>0.110735577959892</v>
      </c>
      <c r="H60" s="1">
        <v>0.35097547590677602</v>
      </c>
      <c r="I60" s="1" t="s">
        <v>185</v>
      </c>
    </row>
    <row r="61" spans="1:9" x14ac:dyDescent="0.25">
      <c r="A61" s="1" t="s">
        <v>186</v>
      </c>
      <c r="B61" s="1" t="s">
        <v>187</v>
      </c>
      <c r="C61" s="1">
        <v>6</v>
      </c>
      <c r="D61" s="1">
        <v>105</v>
      </c>
      <c r="E61" s="1">
        <v>6906</v>
      </c>
      <c r="F61" s="1">
        <v>220</v>
      </c>
      <c r="G61" s="1">
        <v>0.117680543672465</v>
      </c>
      <c r="H61" s="1">
        <v>0.36677102777918302</v>
      </c>
      <c r="I61" s="1" t="s">
        <v>188</v>
      </c>
    </row>
    <row r="62" spans="1:9" x14ac:dyDescent="0.25">
      <c r="A62" s="1" t="s">
        <v>189</v>
      </c>
      <c r="B62" s="1" t="s">
        <v>190</v>
      </c>
      <c r="C62" s="1">
        <v>7</v>
      </c>
      <c r="D62" s="1">
        <v>131</v>
      </c>
      <c r="E62" s="1">
        <v>6906</v>
      </c>
      <c r="F62" s="1">
        <v>220</v>
      </c>
      <c r="G62" s="1">
        <v>0.124113278550053</v>
      </c>
      <c r="H62" s="1">
        <v>0.38047841129278398</v>
      </c>
      <c r="I62" s="1" t="s">
        <v>191</v>
      </c>
    </row>
    <row r="63" spans="1:9" x14ac:dyDescent="0.25">
      <c r="A63" s="1" t="s">
        <v>192</v>
      </c>
      <c r="B63" s="1" t="s">
        <v>193</v>
      </c>
      <c r="C63" s="1">
        <v>5</v>
      </c>
      <c r="D63" s="1">
        <v>85</v>
      </c>
      <c r="E63" s="1">
        <v>6906</v>
      </c>
      <c r="F63" s="1">
        <v>220</v>
      </c>
      <c r="G63" s="1">
        <v>0.13386956624768701</v>
      </c>
      <c r="H63" s="1">
        <v>0.403767885295443</v>
      </c>
      <c r="I63" s="1" t="s">
        <v>194</v>
      </c>
    </row>
    <row r="64" spans="1:9" x14ac:dyDescent="0.25">
      <c r="A64" s="1" t="s">
        <v>195</v>
      </c>
      <c r="B64" s="1" t="s">
        <v>196</v>
      </c>
      <c r="C64" s="1">
        <v>3</v>
      </c>
      <c r="D64" s="1">
        <v>41</v>
      </c>
      <c r="E64" s="1">
        <v>6906</v>
      </c>
      <c r="F64" s="1">
        <v>220</v>
      </c>
      <c r="G64" s="1">
        <v>0.14115253027375299</v>
      </c>
      <c r="H64" s="1">
        <v>0.41897655811415502</v>
      </c>
      <c r="I64" s="1" t="s">
        <v>197</v>
      </c>
    </row>
    <row r="65" spans="1:9" x14ac:dyDescent="0.25">
      <c r="A65" s="1" t="s">
        <v>198</v>
      </c>
      <c r="B65" s="1" t="s">
        <v>199</v>
      </c>
      <c r="C65" s="1">
        <v>8</v>
      </c>
      <c r="D65" s="1">
        <v>162</v>
      </c>
      <c r="E65" s="1">
        <v>6906</v>
      </c>
      <c r="F65" s="1">
        <v>220</v>
      </c>
      <c r="G65" s="1">
        <v>0.144883978267563</v>
      </c>
      <c r="H65" s="1">
        <v>0.42333287400053699</v>
      </c>
      <c r="I65" s="1" t="s">
        <v>200</v>
      </c>
    </row>
    <row r="66" spans="1:9" x14ac:dyDescent="0.25">
      <c r="A66" s="1" t="s">
        <v>201</v>
      </c>
      <c r="B66" s="1" t="s">
        <v>202</v>
      </c>
      <c r="C66" s="1">
        <v>5</v>
      </c>
      <c r="D66" s="1">
        <v>88</v>
      </c>
      <c r="E66" s="1">
        <v>6906</v>
      </c>
      <c r="F66" s="1">
        <v>220</v>
      </c>
      <c r="G66" s="1">
        <v>0.14855717606254801</v>
      </c>
      <c r="H66" s="1">
        <v>0.42738756805686801</v>
      </c>
      <c r="I66" s="1" t="s">
        <v>203</v>
      </c>
    </row>
    <row r="67" spans="1:9" x14ac:dyDescent="0.25">
      <c r="A67" s="1" t="s">
        <v>204</v>
      </c>
      <c r="B67" s="1" t="s">
        <v>205</v>
      </c>
      <c r="C67" s="1">
        <v>5</v>
      </c>
      <c r="D67" s="1">
        <v>91</v>
      </c>
      <c r="E67" s="1">
        <v>6906</v>
      </c>
      <c r="F67" s="1">
        <v>220</v>
      </c>
      <c r="G67" s="1">
        <v>0.163896924985795</v>
      </c>
      <c r="H67" s="1">
        <v>0.44209494278400802</v>
      </c>
      <c r="I67" s="1" t="s">
        <v>206</v>
      </c>
    </row>
    <row r="68" spans="1:9" x14ac:dyDescent="0.25">
      <c r="A68" s="1" t="s">
        <v>207</v>
      </c>
      <c r="B68" s="1" t="s">
        <v>208</v>
      </c>
      <c r="C68" s="1">
        <v>4</v>
      </c>
      <c r="D68" s="1">
        <v>67</v>
      </c>
      <c r="E68" s="1">
        <v>6906</v>
      </c>
      <c r="F68" s="1">
        <v>220</v>
      </c>
      <c r="G68" s="1">
        <v>0.164329103142278</v>
      </c>
      <c r="H68" s="1">
        <v>0.44209494278400802</v>
      </c>
      <c r="I68" s="1" t="s">
        <v>209</v>
      </c>
    </row>
    <row r="69" spans="1:9" x14ac:dyDescent="0.25">
      <c r="A69" s="1" t="s">
        <v>210</v>
      </c>
      <c r="B69" s="1" t="s">
        <v>211</v>
      </c>
      <c r="C69" s="1">
        <v>4</v>
      </c>
      <c r="D69" s="1">
        <v>67</v>
      </c>
      <c r="E69" s="1">
        <v>6906</v>
      </c>
      <c r="F69" s="1">
        <v>220</v>
      </c>
      <c r="G69" s="1">
        <v>0.164329103142278</v>
      </c>
      <c r="H69" s="1">
        <v>0.44209494278400802</v>
      </c>
      <c r="I69" s="1" t="s">
        <v>212</v>
      </c>
    </row>
    <row r="70" spans="1:9" x14ac:dyDescent="0.25">
      <c r="A70" s="1" t="s">
        <v>213</v>
      </c>
      <c r="B70" s="1" t="s">
        <v>214</v>
      </c>
      <c r="C70" s="1">
        <v>2</v>
      </c>
      <c r="D70" s="1">
        <v>23</v>
      </c>
      <c r="E70" s="1">
        <v>6906</v>
      </c>
      <c r="F70" s="1">
        <v>220</v>
      </c>
      <c r="G70" s="1">
        <v>0.16549008553412101</v>
      </c>
      <c r="H70" s="1">
        <v>0.44209494278400802</v>
      </c>
      <c r="I70" s="1" t="s">
        <v>215</v>
      </c>
    </row>
    <row r="71" spans="1:9" x14ac:dyDescent="0.25">
      <c r="A71" s="1" t="s">
        <v>216</v>
      </c>
      <c r="B71" s="1" t="s">
        <v>217</v>
      </c>
      <c r="C71" s="1">
        <v>2</v>
      </c>
      <c r="D71" s="1">
        <v>23</v>
      </c>
      <c r="E71" s="1">
        <v>6906</v>
      </c>
      <c r="F71" s="1">
        <v>220</v>
      </c>
      <c r="G71" s="1">
        <v>0.16549008553412101</v>
      </c>
      <c r="H71" s="1">
        <v>0.44209494278400802</v>
      </c>
      <c r="I71" s="1" t="s">
        <v>218</v>
      </c>
    </row>
    <row r="72" spans="1:9" x14ac:dyDescent="0.25">
      <c r="A72" s="1" t="s">
        <v>219</v>
      </c>
      <c r="B72" s="1" t="s">
        <v>220</v>
      </c>
      <c r="C72" s="1">
        <v>6</v>
      </c>
      <c r="D72" s="1">
        <v>117</v>
      </c>
      <c r="E72" s="1">
        <v>6906</v>
      </c>
      <c r="F72" s="1">
        <v>220</v>
      </c>
      <c r="G72" s="1">
        <v>0.16918900975898901</v>
      </c>
      <c r="H72" s="1">
        <v>0.44561049049198398</v>
      </c>
      <c r="I72" s="1" t="s">
        <v>221</v>
      </c>
    </row>
    <row r="73" spans="1:9" x14ac:dyDescent="0.25">
      <c r="A73" s="1" t="s">
        <v>222</v>
      </c>
      <c r="B73" s="1" t="s">
        <v>223</v>
      </c>
      <c r="C73" s="1">
        <v>6</v>
      </c>
      <c r="D73" s="1">
        <v>118</v>
      </c>
      <c r="E73" s="1">
        <v>6906</v>
      </c>
      <c r="F73" s="1">
        <v>220</v>
      </c>
      <c r="G73" s="1">
        <v>0.173858583737102</v>
      </c>
      <c r="H73" s="1">
        <v>0.45154937720608301</v>
      </c>
      <c r="I73" s="1" t="s">
        <v>224</v>
      </c>
    </row>
    <row r="74" spans="1:9" x14ac:dyDescent="0.25">
      <c r="A74" s="1" t="s">
        <v>225</v>
      </c>
      <c r="B74" s="1" t="s">
        <v>226</v>
      </c>
      <c r="C74" s="1">
        <v>6</v>
      </c>
      <c r="D74" s="1">
        <v>119</v>
      </c>
      <c r="E74" s="1">
        <v>6906</v>
      </c>
      <c r="F74" s="1">
        <v>220</v>
      </c>
      <c r="G74" s="1">
        <v>0.17858104810836301</v>
      </c>
      <c r="H74" s="1">
        <v>0.45328438763204498</v>
      </c>
      <c r="I74" s="1" t="s">
        <v>227</v>
      </c>
    </row>
    <row r="75" spans="1:9" x14ac:dyDescent="0.25">
      <c r="A75" s="1" t="s">
        <v>228</v>
      </c>
      <c r="B75" s="1" t="s">
        <v>229</v>
      </c>
      <c r="C75" s="1">
        <v>10</v>
      </c>
      <c r="D75" s="1">
        <v>226</v>
      </c>
      <c r="E75" s="1">
        <v>6906</v>
      </c>
      <c r="F75" s="1">
        <v>220</v>
      </c>
      <c r="G75" s="1">
        <v>0.18385189034823901</v>
      </c>
      <c r="H75" s="1">
        <v>0.45328438763204498</v>
      </c>
      <c r="I75" s="1" t="s">
        <v>230</v>
      </c>
    </row>
    <row r="76" spans="1:9" x14ac:dyDescent="0.25">
      <c r="A76" s="1" t="s">
        <v>231</v>
      </c>
      <c r="B76" s="1" t="s">
        <v>232</v>
      </c>
      <c r="C76" s="1">
        <v>2</v>
      </c>
      <c r="D76" s="1">
        <v>25</v>
      </c>
      <c r="E76" s="1">
        <v>6906</v>
      </c>
      <c r="F76" s="1">
        <v>220</v>
      </c>
      <c r="G76" s="1">
        <v>0.18852890649031201</v>
      </c>
      <c r="H76" s="1">
        <v>0.45328438763204498</v>
      </c>
      <c r="I76" s="1" t="s">
        <v>233</v>
      </c>
    </row>
    <row r="77" spans="1:9" x14ac:dyDescent="0.25">
      <c r="A77" s="1" t="s">
        <v>234</v>
      </c>
      <c r="B77" s="1" t="s">
        <v>235</v>
      </c>
      <c r="C77" s="1">
        <v>4</v>
      </c>
      <c r="D77" s="1">
        <v>71</v>
      </c>
      <c r="E77" s="1">
        <v>6906</v>
      </c>
      <c r="F77" s="1">
        <v>220</v>
      </c>
      <c r="G77" s="1">
        <v>0.189683678041493</v>
      </c>
      <c r="H77" s="1">
        <v>0.45328438763204498</v>
      </c>
      <c r="I77" s="1" t="s">
        <v>236</v>
      </c>
    </row>
    <row r="78" spans="1:9" x14ac:dyDescent="0.25">
      <c r="A78" s="1" t="s">
        <v>237</v>
      </c>
      <c r="B78" s="1" t="s">
        <v>238</v>
      </c>
      <c r="C78" s="1">
        <v>6</v>
      </c>
      <c r="D78" s="1">
        <v>122</v>
      </c>
      <c r="E78" s="1">
        <v>6906</v>
      </c>
      <c r="F78" s="1">
        <v>220</v>
      </c>
      <c r="G78" s="1">
        <v>0.193053686151714</v>
      </c>
      <c r="H78" s="1">
        <v>0.45328438763204498</v>
      </c>
      <c r="I78" s="1" t="s">
        <v>239</v>
      </c>
    </row>
    <row r="79" spans="1:9" x14ac:dyDescent="0.25">
      <c r="A79" s="1" t="s">
        <v>240</v>
      </c>
      <c r="B79" s="1" t="s">
        <v>241</v>
      </c>
      <c r="C79" s="1">
        <v>8</v>
      </c>
      <c r="D79" s="1">
        <v>175</v>
      </c>
      <c r="E79" s="1">
        <v>6906</v>
      </c>
      <c r="F79" s="1">
        <v>220</v>
      </c>
      <c r="G79" s="1">
        <v>0.19452699701529899</v>
      </c>
      <c r="H79" s="1">
        <v>0.45328438763204498</v>
      </c>
      <c r="I79" s="1" t="s">
        <v>242</v>
      </c>
    </row>
    <row r="80" spans="1:9" x14ac:dyDescent="0.25">
      <c r="A80" s="1" t="s">
        <v>243</v>
      </c>
      <c r="B80" s="1" t="s">
        <v>244</v>
      </c>
      <c r="C80" s="1">
        <v>9</v>
      </c>
      <c r="D80" s="1">
        <v>202</v>
      </c>
      <c r="E80" s="1">
        <v>6906</v>
      </c>
      <c r="F80" s="1">
        <v>220</v>
      </c>
      <c r="G80" s="1">
        <v>0.194954054486567</v>
      </c>
      <c r="H80" s="1">
        <v>0.45328438763204498</v>
      </c>
      <c r="I80" s="1" t="s">
        <v>245</v>
      </c>
    </row>
    <row r="81" spans="1:9" x14ac:dyDescent="0.25">
      <c r="A81" s="1" t="s">
        <v>246</v>
      </c>
      <c r="B81" s="1" t="s">
        <v>247</v>
      </c>
      <c r="C81" s="1">
        <v>5</v>
      </c>
      <c r="D81" s="1">
        <v>97</v>
      </c>
      <c r="E81" s="1">
        <v>6906</v>
      </c>
      <c r="F81" s="1">
        <v>220</v>
      </c>
      <c r="G81" s="1">
        <v>0.19634243528446901</v>
      </c>
      <c r="H81" s="1">
        <v>0.45328438763204498</v>
      </c>
      <c r="I81" s="1" t="s">
        <v>248</v>
      </c>
    </row>
    <row r="82" spans="1:9" x14ac:dyDescent="0.25">
      <c r="A82" s="1" t="s">
        <v>249</v>
      </c>
      <c r="B82" s="1" t="s">
        <v>250</v>
      </c>
      <c r="C82" s="1">
        <v>5</v>
      </c>
      <c r="D82" s="1">
        <v>97</v>
      </c>
      <c r="E82" s="1">
        <v>6906</v>
      </c>
      <c r="F82" s="1">
        <v>220</v>
      </c>
      <c r="G82" s="1">
        <v>0.19634243528446901</v>
      </c>
      <c r="H82" s="1">
        <v>0.45328438763204498</v>
      </c>
      <c r="I82" s="1" t="s">
        <v>251</v>
      </c>
    </row>
    <row r="83" spans="1:9" x14ac:dyDescent="0.25">
      <c r="A83" s="1" t="s">
        <v>252</v>
      </c>
      <c r="B83" s="1" t="s">
        <v>253</v>
      </c>
      <c r="C83" s="1">
        <v>9</v>
      </c>
      <c r="D83" s="1">
        <v>204</v>
      </c>
      <c r="E83" s="1">
        <v>6906</v>
      </c>
      <c r="F83" s="1">
        <v>220</v>
      </c>
      <c r="G83" s="1">
        <v>0.20258272946479899</v>
      </c>
      <c r="H83" s="1">
        <v>0.46198744402338399</v>
      </c>
      <c r="I83" s="1" t="s">
        <v>254</v>
      </c>
    </row>
    <row r="84" spans="1:9" x14ac:dyDescent="0.25">
      <c r="A84" s="1" t="s">
        <v>255</v>
      </c>
      <c r="B84" s="1" t="s">
        <v>256</v>
      </c>
      <c r="C84" s="1">
        <v>4</v>
      </c>
      <c r="D84" s="1">
        <v>75</v>
      </c>
      <c r="E84" s="1">
        <v>6906</v>
      </c>
      <c r="F84" s="1">
        <v>220</v>
      </c>
      <c r="G84" s="1">
        <v>0.216186572387051</v>
      </c>
      <c r="H84" s="1">
        <v>0.481272488528315</v>
      </c>
      <c r="I84" s="1" t="s">
        <v>257</v>
      </c>
    </row>
    <row r="85" spans="1:9" x14ac:dyDescent="0.25">
      <c r="A85" s="1" t="s">
        <v>258</v>
      </c>
      <c r="B85" s="1" t="s">
        <v>259</v>
      </c>
      <c r="C85" s="1">
        <v>4</v>
      </c>
      <c r="D85" s="1">
        <v>75</v>
      </c>
      <c r="E85" s="1">
        <v>6906</v>
      </c>
      <c r="F85" s="1">
        <v>220</v>
      </c>
      <c r="G85" s="1">
        <v>0.216186572387051</v>
      </c>
      <c r="H85" s="1">
        <v>0.481272488528315</v>
      </c>
      <c r="I85" s="1" t="s">
        <v>260</v>
      </c>
    </row>
    <row r="86" spans="1:9" x14ac:dyDescent="0.25">
      <c r="A86" s="1" t="s">
        <v>261</v>
      </c>
      <c r="B86" s="1" t="s">
        <v>262</v>
      </c>
      <c r="C86" s="1">
        <v>4</v>
      </c>
      <c r="D86" s="1">
        <v>76</v>
      </c>
      <c r="E86" s="1">
        <v>6906</v>
      </c>
      <c r="F86" s="1">
        <v>220</v>
      </c>
      <c r="G86" s="1">
        <v>0.22296717251061299</v>
      </c>
      <c r="H86" s="1">
        <v>0.48662886169334602</v>
      </c>
      <c r="I86" s="1" t="s">
        <v>263</v>
      </c>
    </row>
    <row r="87" spans="1:9" x14ac:dyDescent="0.25">
      <c r="A87" s="1" t="s">
        <v>264</v>
      </c>
      <c r="B87" s="1" t="s">
        <v>265</v>
      </c>
      <c r="C87" s="1">
        <v>2</v>
      </c>
      <c r="D87" s="1">
        <v>28</v>
      </c>
      <c r="E87" s="1">
        <v>6906</v>
      </c>
      <c r="F87" s="1">
        <v>220</v>
      </c>
      <c r="G87" s="1">
        <v>0.22379723051137901</v>
      </c>
      <c r="H87" s="1">
        <v>0.48662886169334602</v>
      </c>
      <c r="I87" s="1" t="s">
        <v>266</v>
      </c>
    </row>
    <row r="88" spans="1:9" x14ac:dyDescent="0.25">
      <c r="A88" s="1" t="s">
        <v>267</v>
      </c>
      <c r="B88" s="1" t="s">
        <v>268</v>
      </c>
      <c r="C88" s="1">
        <v>5</v>
      </c>
      <c r="D88" s="1">
        <v>103</v>
      </c>
      <c r="E88" s="1">
        <v>6906</v>
      </c>
      <c r="F88" s="1">
        <v>220</v>
      </c>
      <c r="G88" s="1">
        <v>0.23080262647213801</v>
      </c>
      <c r="H88" s="1">
        <v>0.49609300172746801</v>
      </c>
      <c r="I88" s="1" t="s">
        <v>269</v>
      </c>
    </row>
    <row r="89" spans="1:9" x14ac:dyDescent="0.25">
      <c r="A89" s="1" t="s">
        <v>270</v>
      </c>
      <c r="B89" s="1" t="s">
        <v>271</v>
      </c>
      <c r="C89" s="1">
        <v>3</v>
      </c>
      <c r="D89" s="1">
        <v>54</v>
      </c>
      <c r="E89" s="1">
        <v>6906</v>
      </c>
      <c r="F89" s="1">
        <v>220</v>
      </c>
      <c r="G89" s="1">
        <v>0.246563280243079</v>
      </c>
      <c r="H89" s="1">
        <v>0.52020500499555</v>
      </c>
      <c r="I89" s="1" t="s">
        <v>272</v>
      </c>
    </row>
    <row r="90" spans="1:9" x14ac:dyDescent="0.25">
      <c r="A90" s="1" t="s">
        <v>273</v>
      </c>
      <c r="B90" s="1" t="s">
        <v>274</v>
      </c>
      <c r="C90" s="1">
        <v>2</v>
      </c>
      <c r="D90" s="1">
        <v>30</v>
      </c>
      <c r="E90" s="1">
        <v>6906</v>
      </c>
      <c r="F90" s="1">
        <v>220</v>
      </c>
      <c r="G90" s="1">
        <v>0.24758420023852401</v>
      </c>
      <c r="H90" s="1">
        <v>0.52020500499555</v>
      </c>
      <c r="I90" s="1" t="s">
        <v>275</v>
      </c>
    </row>
    <row r="91" spans="1:9" x14ac:dyDescent="0.25">
      <c r="A91" s="1" t="s">
        <v>276</v>
      </c>
      <c r="B91" s="1" t="s">
        <v>277</v>
      </c>
      <c r="C91" s="1">
        <v>2</v>
      </c>
      <c r="D91" s="1">
        <v>31</v>
      </c>
      <c r="E91" s="1">
        <v>6906</v>
      </c>
      <c r="F91" s="1">
        <v>220</v>
      </c>
      <c r="G91" s="1">
        <v>0.25951487021962</v>
      </c>
      <c r="H91" s="1">
        <v>0.53921423034521099</v>
      </c>
      <c r="I91" s="1" t="s">
        <v>278</v>
      </c>
    </row>
    <row r="92" spans="1:9" x14ac:dyDescent="0.25">
      <c r="A92" s="1" t="s">
        <v>279</v>
      </c>
      <c r="B92" s="1" t="s">
        <v>280</v>
      </c>
      <c r="C92" s="1">
        <v>4</v>
      </c>
      <c r="D92" s="1">
        <v>82</v>
      </c>
      <c r="E92" s="1">
        <v>6906</v>
      </c>
      <c r="F92" s="1">
        <v>220</v>
      </c>
      <c r="G92" s="1">
        <v>0.26470091038521998</v>
      </c>
      <c r="H92" s="1">
        <v>0.54394582683556303</v>
      </c>
      <c r="I92" s="1" t="s">
        <v>281</v>
      </c>
    </row>
    <row r="93" spans="1:9" x14ac:dyDescent="0.25">
      <c r="A93" s="1" t="s">
        <v>282</v>
      </c>
      <c r="B93" s="1" t="s">
        <v>283</v>
      </c>
      <c r="C93" s="1">
        <v>2</v>
      </c>
      <c r="D93" s="1">
        <v>32</v>
      </c>
      <c r="E93" s="1">
        <v>6906</v>
      </c>
      <c r="F93" s="1">
        <v>220</v>
      </c>
      <c r="G93" s="1">
        <v>0.27145230814441401</v>
      </c>
      <c r="H93" s="1">
        <v>0.55175632198919</v>
      </c>
      <c r="I93" s="1" t="s">
        <v>284</v>
      </c>
    </row>
    <row r="94" spans="1:9" x14ac:dyDescent="0.25">
      <c r="A94" s="1" t="s">
        <v>285</v>
      </c>
      <c r="B94" s="1" t="s">
        <v>286</v>
      </c>
      <c r="C94" s="1">
        <v>4</v>
      </c>
      <c r="D94" s="1">
        <v>84</v>
      </c>
      <c r="E94" s="1">
        <v>6906</v>
      </c>
      <c r="F94" s="1">
        <v>220</v>
      </c>
      <c r="G94" s="1">
        <v>0.27893539039482201</v>
      </c>
      <c r="H94" s="1">
        <v>0.55781909470878799</v>
      </c>
      <c r="I94" s="1" t="s">
        <v>287</v>
      </c>
    </row>
    <row r="95" spans="1:9" x14ac:dyDescent="0.25">
      <c r="A95" s="1" t="s">
        <v>288</v>
      </c>
      <c r="B95" s="1" t="s">
        <v>289</v>
      </c>
      <c r="C95" s="1">
        <v>3</v>
      </c>
      <c r="D95" s="1">
        <v>58</v>
      </c>
      <c r="E95" s="1">
        <v>6906</v>
      </c>
      <c r="F95" s="1">
        <v>220</v>
      </c>
      <c r="G95" s="1">
        <v>0.28126633443221899</v>
      </c>
      <c r="H95" s="1">
        <v>0.55781909470878799</v>
      </c>
      <c r="I95" s="1" t="s">
        <v>290</v>
      </c>
    </row>
    <row r="96" spans="1:9" x14ac:dyDescent="0.25">
      <c r="A96" s="1" t="s">
        <v>291</v>
      </c>
      <c r="B96" s="1" t="s">
        <v>292</v>
      </c>
      <c r="C96" s="1">
        <v>2</v>
      </c>
      <c r="D96" s="1">
        <v>33</v>
      </c>
      <c r="E96" s="1">
        <v>6906</v>
      </c>
      <c r="F96" s="1">
        <v>220</v>
      </c>
      <c r="G96" s="1">
        <v>0.28338403207130902</v>
      </c>
      <c r="H96" s="1">
        <v>0.55781909470878799</v>
      </c>
      <c r="I96" s="1" t="s">
        <v>293</v>
      </c>
    </row>
    <row r="97" spans="1:9" x14ac:dyDescent="0.25">
      <c r="A97" s="1" t="s">
        <v>294</v>
      </c>
      <c r="B97" s="1" t="s">
        <v>295</v>
      </c>
      <c r="C97" s="1">
        <v>6</v>
      </c>
      <c r="D97" s="1">
        <v>140</v>
      </c>
      <c r="E97" s="1">
        <v>6906</v>
      </c>
      <c r="F97" s="1">
        <v>220</v>
      </c>
      <c r="G97" s="1">
        <v>0.28769804283438299</v>
      </c>
      <c r="H97" s="1">
        <v>0.56041181260447603</v>
      </c>
      <c r="I97" s="1" t="s">
        <v>296</v>
      </c>
    </row>
    <row r="98" spans="1:9" x14ac:dyDescent="0.25">
      <c r="A98" s="1" t="s">
        <v>297</v>
      </c>
      <c r="B98" s="1" t="s">
        <v>298</v>
      </c>
      <c r="C98" s="1">
        <v>4</v>
      </c>
      <c r="D98" s="1">
        <v>86</v>
      </c>
      <c r="E98" s="1">
        <v>6906</v>
      </c>
      <c r="F98" s="1">
        <v>220</v>
      </c>
      <c r="G98" s="1">
        <v>0.29328981422881301</v>
      </c>
      <c r="H98" s="1">
        <v>0.56541438413183598</v>
      </c>
      <c r="I98" s="1" t="s">
        <v>299</v>
      </c>
    </row>
    <row r="99" spans="1:9" x14ac:dyDescent="0.25">
      <c r="A99" s="1" t="s">
        <v>300</v>
      </c>
      <c r="B99" s="1" t="s">
        <v>301</v>
      </c>
      <c r="C99" s="1">
        <v>4</v>
      </c>
      <c r="D99" s="1">
        <v>87</v>
      </c>
      <c r="E99" s="1">
        <v>6906</v>
      </c>
      <c r="F99" s="1">
        <v>220</v>
      </c>
      <c r="G99" s="1">
        <v>0.30050442617655099</v>
      </c>
      <c r="H99" s="1">
        <v>0.56761947166681803</v>
      </c>
      <c r="I99" s="1" t="s">
        <v>302</v>
      </c>
    </row>
    <row r="100" spans="1:9" x14ac:dyDescent="0.25">
      <c r="A100" s="1" t="s">
        <v>303</v>
      </c>
      <c r="B100" s="1" t="s">
        <v>304</v>
      </c>
      <c r="C100" s="1">
        <v>4</v>
      </c>
      <c r="D100" s="1">
        <v>87</v>
      </c>
      <c r="E100" s="1">
        <v>6906</v>
      </c>
      <c r="F100" s="1">
        <v>220</v>
      </c>
      <c r="G100" s="1">
        <v>0.30050442617655099</v>
      </c>
      <c r="H100" s="1">
        <v>0.56761947166681803</v>
      </c>
      <c r="I100" s="1" t="s">
        <v>263</v>
      </c>
    </row>
    <row r="101" spans="1:9" x14ac:dyDescent="0.25">
      <c r="A101" s="1" t="s">
        <v>305</v>
      </c>
      <c r="B101" s="1" t="s">
        <v>306</v>
      </c>
      <c r="C101" s="1">
        <v>5</v>
      </c>
      <c r="D101" s="1">
        <v>115</v>
      </c>
      <c r="E101" s="1">
        <v>6906</v>
      </c>
      <c r="F101" s="1">
        <v>220</v>
      </c>
      <c r="G101" s="1">
        <v>0.30405473470576899</v>
      </c>
      <c r="H101" s="1">
        <v>0.56858235389978795</v>
      </c>
      <c r="I101" s="1" t="s">
        <v>307</v>
      </c>
    </row>
    <row r="102" spans="1:9" x14ac:dyDescent="0.25">
      <c r="A102" s="1" t="s">
        <v>308</v>
      </c>
      <c r="B102" s="1" t="s">
        <v>309</v>
      </c>
      <c r="C102" s="1">
        <v>2</v>
      </c>
      <c r="D102" s="1">
        <v>35</v>
      </c>
      <c r="E102" s="1">
        <v>6906</v>
      </c>
      <c r="F102" s="1">
        <v>220</v>
      </c>
      <c r="G102" s="1">
        <v>0.30718428044771201</v>
      </c>
      <c r="H102" s="1">
        <v>0.56874713310615999</v>
      </c>
      <c r="I102" s="1" t="s">
        <v>310</v>
      </c>
    </row>
    <row r="103" spans="1:9" x14ac:dyDescent="0.25">
      <c r="A103" s="1" t="s">
        <v>311</v>
      </c>
      <c r="B103" s="1" t="s">
        <v>312</v>
      </c>
      <c r="C103" s="1">
        <v>3</v>
      </c>
      <c r="D103" s="1">
        <v>62</v>
      </c>
      <c r="E103" s="1">
        <v>6906</v>
      </c>
      <c r="F103" s="1">
        <v>220</v>
      </c>
      <c r="G103" s="1">
        <v>0.31637640543145401</v>
      </c>
      <c r="H103" s="1">
        <v>0.57828262059953806</v>
      </c>
      <c r="I103" s="1" t="s">
        <v>313</v>
      </c>
    </row>
    <row r="104" spans="1:9" x14ac:dyDescent="0.25">
      <c r="A104" s="1" t="s">
        <v>314</v>
      </c>
      <c r="B104" s="1" t="s">
        <v>315</v>
      </c>
      <c r="C104" s="1">
        <v>6</v>
      </c>
      <c r="D104" s="1">
        <v>146</v>
      </c>
      <c r="E104" s="1">
        <v>6906</v>
      </c>
      <c r="F104" s="1">
        <v>220</v>
      </c>
      <c r="G104" s="1">
        <v>0.32133428514097001</v>
      </c>
      <c r="H104" s="1">
        <v>0.57828262059953806</v>
      </c>
      <c r="I104" s="1" t="s">
        <v>316</v>
      </c>
    </row>
    <row r="105" spans="1:9" x14ac:dyDescent="0.25">
      <c r="A105" s="1" t="s">
        <v>317</v>
      </c>
      <c r="B105" s="1" t="s">
        <v>318</v>
      </c>
      <c r="C105" s="1">
        <v>3</v>
      </c>
      <c r="D105" s="1">
        <v>63</v>
      </c>
      <c r="E105" s="1">
        <v>6906</v>
      </c>
      <c r="F105" s="1">
        <v>220</v>
      </c>
      <c r="G105" s="1">
        <v>0.32517874783537998</v>
      </c>
      <c r="H105" s="1">
        <v>0.57828262059953806</v>
      </c>
      <c r="I105" s="1" t="s">
        <v>319</v>
      </c>
    </row>
    <row r="106" spans="1:9" x14ac:dyDescent="0.25">
      <c r="A106" s="1" t="s">
        <v>320</v>
      </c>
      <c r="B106" s="1" t="s">
        <v>321</v>
      </c>
      <c r="C106" s="1">
        <v>5</v>
      </c>
      <c r="D106" s="1">
        <v>119</v>
      </c>
      <c r="E106" s="1">
        <v>6906</v>
      </c>
      <c r="F106" s="1">
        <v>220</v>
      </c>
      <c r="G106" s="1">
        <v>0.32928893220316402</v>
      </c>
      <c r="H106" s="1">
        <v>0.57828262059953806</v>
      </c>
      <c r="I106" s="1" t="s">
        <v>322</v>
      </c>
    </row>
    <row r="107" spans="1:9" x14ac:dyDescent="0.25">
      <c r="A107" s="1" t="s">
        <v>323</v>
      </c>
      <c r="B107" s="1" t="s">
        <v>324</v>
      </c>
      <c r="C107" s="1">
        <v>2</v>
      </c>
      <c r="D107" s="1">
        <v>37</v>
      </c>
      <c r="E107" s="1">
        <v>6906</v>
      </c>
      <c r="F107" s="1">
        <v>220</v>
      </c>
      <c r="G107" s="1">
        <v>0.33083073731027601</v>
      </c>
      <c r="H107" s="1">
        <v>0.57828262059953806</v>
      </c>
      <c r="I107" s="1" t="s">
        <v>325</v>
      </c>
    </row>
    <row r="108" spans="1:9" x14ac:dyDescent="0.25">
      <c r="A108" s="1" t="s">
        <v>326</v>
      </c>
      <c r="B108" s="1" t="s">
        <v>327</v>
      </c>
      <c r="C108" s="1">
        <v>3</v>
      </c>
      <c r="D108" s="1">
        <v>64</v>
      </c>
      <c r="E108" s="1">
        <v>6906</v>
      </c>
      <c r="F108" s="1">
        <v>220</v>
      </c>
      <c r="G108" s="1">
        <v>0.33398140654946601</v>
      </c>
      <c r="H108" s="1">
        <v>0.57828262059953806</v>
      </c>
      <c r="I108" s="1" t="s">
        <v>328</v>
      </c>
    </row>
    <row r="109" spans="1:9" x14ac:dyDescent="0.25">
      <c r="A109" s="1" t="s">
        <v>329</v>
      </c>
      <c r="B109" s="1" t="s">
        <v>330</v>
      </c>
      <c r="C109" s="1">
        <v>3</v>
      </c>
      <c r="D109" s="1">
        <v>64</v>
      </c>
      <c r="E109" s="1">
        <v>6906</v>
      </c>
      <c r="F109" s="1">
        <v>220</v>
      </c>
      <c r="G109" s="1">
        <v>0.33398140654946601</v>
      </c>
      <c r="H109" s="1">
        <v>0.57828262059953806</v>
      </c>
      <c r="I109" s="1" t="s">
        <v>331</v>
      </c>
    </row>
    <row r="110" spans="1:9" x14ac:dyDescent="0.25">
      <c r="A110" s="1" t="s">
        <v>332</v>
      </c>
      <c r="B110" s="1" t="s">
        <v>333</v>
      </c>
      <c r="C110" s="1">
        <v>5</v>
      </c>
      <c r="D110" s="1">
        <v>122</v>
      </c>
      <c r="E110" s="1">
        <v>6906</v>
      </c>
      <c r="F110" s="1">
        <v>220</v>
      </c>
      <c r="G110" s="1">
        <v>0.34835443977151598</v>
      </c>
      <c r="H110" s="1">
        <v>0.59679845048639102</v>
      </c>
      <c r="I110" s="1" t="s">
        <v>334</v>
      </c>
    </row>
    <row r="111" spans="1:9" x14ac:dyDescent="0.25">
      <c r="A111" s="1" t="s">
        <v>335</v>
      </c>
      <c r="B111" s="1" t="s">
        <v>336</v>
      </c>
      <c r="C111" s="1">
        <v>3</v>
      </c>
      <c r="D111" s="1">
        <v>66</v>
      </c>
      <c r="E111" s="1">
        <v>6906</v>
      </c>
      <c r="F111" s="1">
        <v>220</v>
      </c>
      <c r="G111" s="1">
        <v>0.35156962211390802</v>
      </c>
      <c r="H111" s="1">
        <v>0.59679845048639102</v>
      </c>
      <c r="I111" s="1" t="s">
        <v>337</v>
      </c>
    </row>
    <row r="112" spans="1:9" x14ac:dyDescent="0.25">
      <c r="A112" s="1" t="s">
        <v>338</v>
      </c>
      <c r="B112" s="1" t="s">
        <v>339</v>
      </c>
      <c r="C112" s="1">
        <v>2</v>
      </c>
      <c r="D112" s="1">
        <v>39</v>
      </c>
      <c r="E112" s="1">
        <v>6906</v>
      </c>
      <c r="F112" s="1">
        <v>220</v>
      </c>
      <c r="G112" s="1">
        <v>0.354249347614917</v>
      </c>
      <c r="H112" s="1">
        <v>0.59679845048639102</v>
      </c>
      <c r="I112" s="1" t="s">
        <v>278</v>
      </c>
    </row>
    <row r="113" spans="1:9" x14ac:dyDescent="0.25">
      <c r="A113" s="1" t="s">
        <v>340</v>
      </c>
      <c r="B113" s="1" t="s">
        <v>341</v>
      </c>
      <c r="C113" s="1">
        <v>6</v>
      </c>
      <c r="D113" s="1">
        <v>153</v>
      </c>
      <c r="E113" s="1">
        <v>6906</v>
      </c>
      <c r="F113" s="1">
        <v>220</v>
      </c>
      <c r="G113" s="1">
        <v>0.36124684795748502</v>
      </c>
      <c r="H113" s="1">
        <v>0.60315321935758603</v>
      </c>
      <c r="I113" s="1" t="s">
        <v>342</v>
      </c>
    </row>
    <row r="114" spans="1:9" x14ac:dyDescent="0.25">
      <c r="A114" s="1" t="s">
        <v>343</v>
      </c>
      <c r="B114" s="1" t="s">
        <v>344</v>
      </c>
      <c r="C114" s="1">
        <v>3</v>
      </c>
      <c r="D114" s="1">
        <v>68</v>
      </c>
      <c r="E114" s="1">
        <v>6906</v>
      </c>
      <c r="F114" s="1">
        <v>220</v>
      </c>
      <c r="G114" s="1">
        <v>0.36910642118294301</v>
      </c>
      <c r="H114" s="1">
        <v>0.61082213063017998</v>
      </c>
      <c r="I114" s="1" t="s">
        <v>345</v>
      </c>
    </row>
    <row r="115" spans="1:9" x14ac:dyDescent="0.25">
      <c r="A115" s="1" t="s">
        <v>346</v>
      </c>
      <c r="B115" s="1" t="s">
        <v>347</v>
      </c>
      <c r="C115" s="1">
        <v>6</v>
      </c>
      <c r="D115" s="1">
        <v>155</v>
      </c>
      <c r="E115" s="1">
        <v>6906</v>
      </c>
      <c r="F115" s="1">
        <v>220</v>
      </c>
      <c r="G115" s="1">
        <v>0.37272287800502202</v>
      </c>
      <c r="H115" s="1">
        <v>0.61139629988542998</v>
      </c>
      <c r="I115" s="1" t="s">
        <v>348</v>
      </c>
    </row>
    <row r="116" spans="1:9" x14ac:dyDescent="0.25">
      <c r="A116" s="1" t="s">
        <v>349</v>
      </c>
      <c r="B116" s="1" t="s">
        <v>350</v>
      </c>
      <c r="C116" s="1">
        <v>2</v>
      </c>
      <c r="D116" s="1">
        <v>41</v>
      </c>
      <c r="E116" s="1">
        <v>6906</v>
      </c>
      <c r="F116" s="1">
        <v>220</v>
      </c>
      <c r="G116" s="1">
        <v>0.37737586593358202</v>
      </c>
      <c r="H116" s="1">
        <v>0.61364597330069404</v>
      </c>
      <c r="I116" s="1" t="s">
        <v>325</v>
      </c>
    </row>
    <row r="117" spans="1:9" x14ac:dyDescent="0.25">
      <c r="A117" s="1" t="s">
        <v>351</v>
      </c>
      <c r="B117" s="1" t="s">
        <v>352</v>
      </c>
      <c r="C117" s="1">
        <v>5</v>
      </c>
      <c r="D117" s="1">
        <v>128</v>
      </c>
      <c r="E117" s="1">
        <v>6906</v>
      </c>
      <c r="F117" s="1">
        <v>220</v>
      </c>
      <c r="G117" s="1">
        <v>0.38663298213559699</v>
      </c>
      <c r="H117" s="1">
        <v>0.62000164862346396</v>
      </c>
      <c r="I117" s="1" t="s">
        <v>353</v>
      </c>
    </row>
    <row r="118" spans="1:9" x14ac:dyDescent="0.25">
      <c r="A118" s="1" t="s">
        <v>354</v>
      </c>
      <c r="B118" s="1" t="s">
        <v>355</v>
      </c>
      <c r="C118" s="1">
        <v>4</v>
      </c>
      <c r="D118" s="1">
        <v>99</v>
      </c>
      <c r="E118" s="1">
        <v>6906</v>
      </c>
      <c r="F118" s="1">
        <v>220</v>
      </c>
      <c r="G118" s="1">
        <v>0.38791546999436</v>
      </c>
      <c r="H118" s="1">
        <v>0.62000164862346396</v>
      </c>
      <c r="I118" s="1" t="s">
        <v>356</v>
      </c>
    </row>
    <row r="119" spans="1:9" x14ac:dyDescent="0.25">
      <c r="A119" s="1" t="s">
        <v>357</v>
      </c>
      <c r="B119" s="1" t="s">
        <v>358</v>
      </c>
      <c r="C119" s="1">
        <v>5</v>
      </c>
      <c r="D119" s="1">
        <v>129</v>
      </c>
      <c r="E119" s="1">
        <v>6906</v>
      </c>
      <c r="F119" s="1">
        <v>220</v>
      </c>
      <c r="G119" s="1">
        <v>0.393011684379177</v>
      </c>
      <c r="H119" s="1">
        <v>0.62109961909167499</v>
      </c>
      <c r="I119" s="1" t="s">
        <v>359</v>
      </c>
    </row>
    <row r="120" spans="1:9" x14ac:dyDescent="0.25">
      <c r="A120" s="1" t="s">
        <v>360</v>
      </c>
      <c r="B120" s="1" t="s">
        <v>361</v>
      </c>
      <c r="C120" s="1">
        <v>3</v>
      </c>
      <c r="D120" s="1">
        <v>71</v>
      </c>
      <c r="E120" s="1">
        <v>6906</v>
      </c>
      <c r="F120" s="1">
        <v>220</v>
      </c>
      <c r="G120" s="1">
        <v>0.39524521214924802</v>
      </c>
      <c r="H120" s="1">
        <v>0.62109961909167499</v>
      </c>
      <c r="I120" s="1" t="s">
        <v>290</v>
      </c>
    </row>
    <row r="121" spans="1:9" x14ac:dyDescent="0.25">
      <c r="A121" s="1" t="s">
        <v>362</v>
      </c>
      <c r="B121" s="1" t="s">
        <v>363</v>
      </c>
      <c r="C121" s="1">
        <v>3</v>
      </c>
      <c r="D121" s="1">
        <v>72</v>
      </c>
      <c r="E121" s="1">
        <v>6906</v>
      </c>
      <c r="F121" s="1">
        <v>220</v>
      </c>
      <c r="G121" s="1">
        <v>0.40389892057280402</v>
      </c>
      <c r="H121" s="1">
        <v>0.62710181623226302</v>
      </c>
      <c r="I121" s="1" t="s">
        <v>364</v>
      </c>
    </row>
    <row r="122" spans="1:9" x14ac:dyDescent="0.25">
      <c r="A122" s="1" t="s">
        <v>365</v>
      </c>
      <c r="B122" s="1" t="s">
        <v>366</v>
      </c>
      <c r="C122" s="1">
        <v>4</v>
      </c>
      <c r="D122" s="1">
        <v>102</v>
      </c>
      <c r="E122" s="1">
        <v>6906</v>
      </c>
      <c r="F122" s="1">
        <v>220</v>
      </c>
      <c r="G122" s="1">
        <v>0.40969522644652301</v>
      </c>
      <c r="H122" s="1">
        <v>0.62710181623226302</v>
      </c>
      <c r="I122" s="1" t="s">
        <v>260</v>
      </c>
    </row>
    <row r="123" spans="1:9" x14ac:dyDescent="0.25">
      <c r="A123" s="1" t="s">
        <v>367</v>
      </c>
      <c r="B123" s="1" t="s">
        <v>368</v>
      </c>
      <c r="C123" s="1">
        <v>7</v>
      </c>
      <c r="D123" s="1">
        <v>192</v>
      </c>
      <c r="E123" s="1">
        <v>6906</v>
      </c>
      <c r="F123" s="1">
        <v>220</v>
      </c>
      <c r="G123" s="1">
        <v>0.41286702049915502</v>
      </c>
      <c r="H123" s="1">
        <v>0.62710181623226302</v>
      </c>
      <c r="I123" s="1" t="s">
        <v>369</v>
      </c>
    </row>
    <row r="124" spans="1:9" x14ac:dyDescent="0.25">
      <c r="A124" s="1" t="s">
        <v>370</v>
      </c>
      <c r="B124" s="1" t="s">
        <v>371</v>
      </c>
      <c r="C124" s="1">
        <v>4</v>
      </c>
      <c r="D124" s="1">
        <v>103</v>
      </c>
      <c r="E124" s="1">
        <v>6906</v>
      </c>
      <c r="F124" s="1">
        <v>220</v>
      </c>
      <c r="G124" s="1">
        <v>0.41692321028387203</v>
      </c>
      <c r="H124" s="1">
        <v>0.62710181623226302</v>
      </c>
      <c r="I124" s="1" t="s">
        <v>372</v>
      </c>
    </row>
    <row r="125" spans="1:9" x14ac:dyDescent="0.25">
      <c r="A125" s="1" t="s">
        <v>373</v>
      </c>
      <c r="B125" s="1" t="s">
        <v>374</v>
      </c>
      <c r="C125" s="1">
        <v>2</v>
      </c>
      <c r="D125" s="1">
        <v>45</v>
      </c>
      <c r="E125" s="1">
        <v>6906</v>
      </c>
      <c r="F125" s="1">
        <v>220</v>
      </c>
      <c r="G125" s="1">
        <v>0.42253919168590998</v>
      </c>
      <c r="H125" s="1">
        <v>0.62710181623226302</v>
      </c>
      <c r="I125" s="1" t="s">
        <v>375</v>
      </c>
    </row>
    <row r="126" spans="1:9" x14ac:dyDescent="0.25">
      <c r="A126" s="1" t="s">
        <v>376</v>
      </c>
      <c r="B126" s="1" t="s">
        <v>377</v>
      </c>
      <c r="C126" s="1">
        <v>2</v>
      </c>
      <c r="D126" s="1">
        <v>45</v>
      </c>
      <c r="E126" s="1">
        <v>6906</v>
      </c>
      <c r="F126" s="1">
        <v>220</v>
      </c>
      <c r="G126" s="1">
        <v>0.42253919168590998</v>
      </c>
      <c r="H126" s="1">
        <v>0.62710181623226302</v>
      </c>
      <c r="I126" s="1" t="s">
        <v>378</v>
      </c>
    </row>
    <row r="127" spans="1:9" x14ac:dyDescent="0.25">
      <c r="A127" s="1" t="s">
        <v>379</v>
      </c>
      <c r="B127" s="1" t="s">
        <v>380</v>
      </c>
      <c r="C127" s="1">
        <v>2</v>
      </c>
      <c r="D127" s="1">
        <v>45</v>
      </c>
      <c r="E127" s="1">
        <v>6906</v>
      </c>
      <c r="F127" s="1">
        <v>220</v>
      </c>
      <c r="G127" s="1">
        <v>0.42253919168590998</v>
      </c>
      <c r="H127" s="1">
        <v>0.62710181623226302</v>
      </c>
      <c r="I127" s="1" t="s">
        <v>381</v>
      </c>
    </row>
    <row r="128" spans="1:9" x14ac:dyDescent="0.25">
      <c r="A128" s="1" t="s">
        <v>382</v>
      </c>
      <c r="B128" s="1" t="s">
        <v>383</v>
      </c>
      <c r="C128" s="1">
        <v>7</v>
      </c>
      <c r="D128" s="1">
        <v>195</v>
      </c>
      <c r="E128" s="1">
        <v>6906</v>
      </c>
      <c r="F128" s="1">
        <v>220</v>
      </c>
      <c r="G128" s="1">
        <v>0.42865865654929902</v>
      </c>
      <c r="H128" s="1">
        <v>0.62835871662327802</v>
      </c>
      <c r="I128" s="1" t="s">
        <v>384</v>
      </c>
    </row>
    <row r="129" spans="1:9" x14ac:dyDescent="0.25">
      <c r="A129" s="1" t="s">
        <v>385</v>
      </c>
      <c r="B129" s="1" t="s">
        <v>386</v>
      </c>
      <c r="C129" s="1">
        <v>6</v>
      </c>
      <c r="D129" s="1">
        <v>165</v>
      </c>
      <c r="E129" s="1">
        <v>6906</v>
      </c>
      <c r="F129" s="1">
        <v>220</v>
      </c>
      <c r="G129" s="1">
        <v>0.43010650121807198</v>
      </c>
      <c r="H129" s="1">
        <v>0.62835871662327802</v>
      </c>
      <c r="I129" s="1" t="s">
        <v>387</v>
      </c>
    </row>
    <row r="130" spans="1:9" x14ac:dyDescent="0.25">
      <c r="A130" s="1" t="s">
        <v>388</v>
      </c>
      <c r="B130" s="1" t="s">
        <v>389</v>
      </c>
      <c r="C130" s="1">
        <v>2</v>
      </c>
      <c r="D130" s="1">
        <v>48</v>
      </c>
      <c r="E130" s="1">
        <v>6906</v>
      </c>
      <c r="F130" s="1">
        <v>220</v>
      </c>
      <c r="G130" s="1">
        <v>0.45528944923605003</v>
      </c>
      <c r="H130" s="1">
        <v>0.65491636159339495</v>
      </c>
      <c r="I130" s="1" t="s">
        <v>390</v>
      </c>
    </row>
    <row r="131" spans="1:9" x14ac:dyDescent="0.25">
      <c r="A131" s="1" t="s">
        <v>391</v>
      </c>
      <c r="B131" s="1" t="s">
        <v>392</v>
      </c>
      <c r="C131" s="1">
        <v>2</v>
      </c>
      <c r="D131" s="1">
        <v>48</v>
      </c>
      <c r="E131" s="1">
        <v>6906</v>
      </c>
      <c r="F131" s="1">
        <v>220</v>
      </c>
      <c r="G131" s="1">
        <v>0.45528944923605003</v>
      </c>
      <c r="H131" s="1">
        <v>0.65491636159339495</v>
      </c>
      <c r="I131" s="1" t="s">
        <v>393</v>
      </c>
    </row>
    <row r="132" spans="1:9" x14ac:dyDescent="0.25">
      <c r="A132" s="1" t="s">
        <v>394</v>
      </c>
      <c r="B132" s="1" t="s">
        <v>395</v>
      </c>
      <c r="C132" s="1">
        <v>3</v>
      </c>
      <c r="D132" s="1">
        <v>80</v>
      </c>
      <c r="E132" s="1">
        <v>6906</v>
      </c>
      <c r="F132" s="1">
        <v>220</v>
      </c>
      <c r="G132" s="1">
        <v>0.47159836594467802</v>
      </c>
      <c r="H132" s="1">
        <v>0.67319766741721099</v>
      </c>
      <c r="I132" s="1" t="s">
        <v>364</v>
      </c>
    </row>
    <row r="133" spans="1:9" x14ac:dyDescent="0.25">
      <c r="A133" s="1" t="s">
        <v>396</v>
      </c>
      <c r="B133" s="1" t="s">
        <v>397</v>
      </c>
      <c r="C133" s="1">
        <v>3</v>
      </c>
      <c r="D133" s="1">
        <v>82</v>
      </c>
      <c r="E133" s="1">
        <v>6906</v>
      </c>
      <c r="F133" s="1">
        <v>220</v>
      </c>
      <c r="G133" s="1">
        <v>0.48799704438105701</v>
      </c>
      <c r="H133" s="1">
        <v>0.69132914620649699</v>
      </c>
      <c r="I133" s="1" t="s">
        <v>398</v>
      </c>
    </row>
    <row r="134" spans="1:9" x14ac:dyDescent="0.25">
      <c r="A134" s="1" t="s">
        <v>399</v>
      </c>
      <c r="B134" s="1" t="s">
        <v>400</v>
      </c>
      <c r="C134" s="1">
        <v>6</v>
      </c>
      <c r="D134" s="1">
        <v>178</v>
      </c>
      <c r="E134" s="1">
        <v>6906</v>
      </c>
      <c r="F134" s="1">
        <v>220</v>
      </c>
      <c r="G134" s="1">
        <v>0.50330067479794804</v>
      </c>
      <c r="H134" s="1">
        <v>0.70556590739698799</v>
      </c>
      <c r="I134" s="1" t="s">
        <v>401</v>
      </c>
    </row>
    <row r="135" spans="1:9" x14ac:dyDescent="0.25">
      <c r="A135" s="1" t="s">
        <v>402</v>
      </c>
      <c r="B135" s="1" t="s">
        <v>403</v>
      </c>
      <c r="C135" s="1">
        <v>5</v>
      </c>
      <c r="D135" s="1">
        <v>147</v>
      </c>
      <c r="E135" s="1">
        <v>6906</v>
      </c>
      <c r="F135" s="1">
        <v>220</v>
      </c>
      <c r="G135" s="1">
        <v>0.50559268230586296</v>
      </c>
      <c r="H135" s="1">
        <v>0.70556590739698799</v>
      </c>
      <c r="I135" s="1" t="s">
        <v>404</v>
      </c>
    </row>
    <row r="136" spans="1:9" x14ac:dyDescent="0.25">
      <c r="A136" s="1" t="s">
        <v>405</v>
      </c>
      <c r="B136" s="1" t="s">
        <v>406</v>
      </c>
      <c r="C136" s="1">
        <v>2</v>
      </c>
      <c r="D136" s="1">
        <v>54</v>
      </c>
      <c r="E136" s="1">
        <v>6906</v>
      </c>
      <c r="F136" s="1">
        <v>220</v>
      </c>
      <c r="G136" s="1">
        <v>0.51745350221416797</v>
      </c>
      <c r="H136" s="1">
        <v>0.71636626687369898</v>
      </c>
      <c r="I136" s="1" t="s">
        <v>407</v>
      </c>
    </row>
    <row r="137" spans="1:9" x14ac:dyDescent="0.25">
      <c r="A137" s="1" t="s">
        <v>408</v>
      </c>
      <c r="B137" s="1" t="s">
        <v>409</v>
      </c>
      <c r="C137" s="1">
        <v>6</v>
      </c>
      <c r="D137" s="1">
        <v>182</v>
      </c>
      <c r="E137" s="1">
        <v>6906</v>
      </c>
      <c r="F137" s="1">
        <v>220</v>
      </c>
      <c r="G137" s="1">
        <v>0.52519640429248304</v>
      </c>
      <c r="H137" s="1">
        <v>0.71636626687369898</v>
      </c>
      <c r="I137" s="1" t="s">
        <v>410</v>
      </c>
    </row>
    <row r="138" spans="1:9" x14ac:dyDescent="0.25">
      <c r="A138" s="1" t="s">
        <v>411</v>
      </c>
      <c r="B138" s="1" t="s">
        <v>412</v>
      </c>
      <c r="C138" s="1">
        <v>10</v>
      </c>
      <c r="D138" s="1">
        <v>309</v>
      </c>
      <c r="E138" s="1">
        <v>6906</v>
      </c>
      <c r="F138" s="1">
        <v>220</v>
      </c>
      <c r="G138" s="1">
        <v>0.526497463160149</v>
      </c>
      <c r="H138" s="1">
        <v>0.71636626687369898</v>
      </c>
      <c r="I138" s="1" t="s">
        <v>413</v>
      </c>
    </row>
    <row r="139" spans="1:9" x14ac:dyDescent="0.25">
      <c r="A139" s="1" t="s">
        <v>414</v>
      </c>
      <c r="B139" s="1" t="s">
        <v>415</v>
      </c>
      <c r="C139" s="1">
        <v>4</v>
      </c>
      <c r="D139" s="1">
        <v>119</v>
      </c>
      <c r="E139" s="1">
        <v>6906</v>
      </c>
      <c r="F139" s="1">
        <v>220</v>
      </c>
      <c r="G139" s="1">
        <v>0.52865531993887904</v>
      </c>
      <c r="H139" s="1">
        <v>0.71636626687369898</v>
      </c>
      <c r="I139" s="1" t="s">
        <v>416</v>
      </c>
    </row>
    <row r="140" spans="1:9" x14ac:dyDescent="0.25">
      <c r="A140" s="1" t="s">
        <v>417</v>
      </c>
      <c r="B140" s="1" t="s">
        <v>418</v>
      </c>
      <c r="C140" s="1">
        <v>4</v>
      </c>
      <c r="D140" s="1">
        <v>123</v>
      </c>
      <c r="E140" s="1">
        <v>6906</v>
      </c>
      <c r="F140" s="1">
        <v>220</v>
      </c>
      <c r="G140" s="1">
        <v>0.55499487333331698</v>
      </c>
      <c r="H140" s="1">
        <v>0.74664777923259096</v>
      </c>
      <c r="I140" s="1" t="s">
        <v>419</v>
      </c>
    </row>
    <row r="141" spans="1:9" x14ac:dyDescent="0.25">
      <c r="A141" s="1" t="s">
        <v>420</v>
      </c>
      <c r="B141" s="1" t="s">
        <v>421</v>
      </c>
      <c r="C141" s="1">
        <v>3</v>
      </c>
      <c r="D141" s="1">
        <v>92</v>
      </c>
      <c r="E141" s="1">
        <v>6906</v>
      </c>
      <c r="F141" s="1">
        <v>220</v>
      </c>
      <c r="G141" s="1">
        <v>0.56598594867206498</v>
      </c>
      <c r="H141" s="1">
        <v>0.75599551715482904</v>
      </c>
      <c r="I141" s="1" t="s">
        <v>422</v>
      </c>
    </row>
    <row r="142" spans="1:9" x14ac:dyDescent="0.25">
      <c r="A142" s="1" t="s">
        <v>423</v>
      </c>
      <c r="B142" s="1" t="s">
        <v>424</v>
      </c>
      <c r="C142" s="1">
        <v>2</v>
      </c>
      <c r="D142" s="1">
        <v>60</v>
      </c>
      <c r="E142" s="1">
        <v>6906</v>
      </c>
      <c r="F142" s="1">
        <v>220</v>
      </c>
      <c r="G142" s="1">
        <v>0.57475048762924297</v>
      </c>
      <c r="H142" s="1">
        <v>0.75937433938936105</v>
      </c>
      <c r="I142" s="1" t="s">
        <v>284</v>
      </c>
    </row>
    <row r="143" spans="1:9" x14ac:dyDescent="0.25">
      <c r="A143" s="1" t="s">
        <v>425</v>
      </c>
      <c r="B143" s="1" t="s">
        <v>426</v>
      </c>
      <c r="C143" s="1">
        <v>6</v>
      </c>
      <c r="D143" s="1">
        <v>192</v>
      </c>
      <c r="E143" s="1">
        <v>6906</v>
      </c>
      <c r="F143" s="1">
        <v>220</v>
      </c>
      <c r="G143" s="1">
        <v>0.57813380955969396</v>
      </c>
      <c r="H143" s="1">
        <v>0.75937433938936105</v>
      </c>
      <c r="I143" s="1" t="s">
        <v>427</v>
      </c>
    </row>
    <row r="144" spans="1:9" x14ac:dyDescent="0.25">
      <c r="A144" s="1" t="s">
        <v>428</v>
      </c>
      <c r="B144" s="1" t="s">
        <v>429</v>
      </c>
      <c r="C144" s="1">
        <v>3</v>
      </c>
      <c r="D144" s="1">
        <v>94</v>
      </c>
      <c r="E144" s="1">
        <v>6906</v>
      </c>
      <c r="F144" s="1">
        <v>220</v>
      </c>
      <c r="G144" s="1">
        <v>0.58069802423892303</v>
      </c>
      <c r="H144" s="1">
        <v>0.75937433938936105</v>
      </c>
      <c r="I144" s="1" t="s">
        <v>430</v>
      </c>
    </row>
    <row r="145" spans="1:9" x14ac:dyDescent="0.25">
      <c r="A145" s="1" t="s">
        <v>431</v>
      </c>
      <c r="B145" s="1" t="s">
        <v>432</v>
      </c>
      <c r="C145" s="1">
        <v>3</v>
      </c>
      <c r="D145" s="1">
        <v>95</v>
      </c>
      <c r="E145" s="1">
        <v>6906</v>
      </c>
      <c r="F145" s="1">
        <v>220</v>
      </c>
      <c r="G145" s="1">
        <v>0.58793587979914597</v>
      </c>
      <c r="H145" s="1">
        <v>0.76350006612805799</v>
      </c>
      <c r="I145" s="1" t="s">
        <v>313</v>
      </c>
    </row>
    <row r="146" spans="1:9" x14ac:dyDescent="0.25">
      <c r="A146" s="1" t="s">
        <v>433</v>
      </c>
      <c r="B146" s="1" t="s">
        <v>434</v>
      </c>
      <c r="C146" s="1">
        <v>3</v>
      </c>
      <c r="D146" s="1">
        <v>96</v>
      </c>
      <c r="E146" s="1">
        <v>6906</v>
      </c>
      <c r="F146" s="1">
        <v>220</v>
      </c>
      <c r="G146" s="1">
        <v>0.59509382931880495</v>
      </c>
      <c r="H146" s="1">
        <v>0.76746583505252797</v>
      </c>
      <c r="I146" s="1" t="s">
        <v>435</v>
      </c>
    </row>
    <row r="147" spans="1:9" x14ac:dyDescent="0.25">
      <c r="A147" s="1" t="s">
        <v>436</v>
      </c>
      <c r="B147" s="1" t="s">
        <v>437</v>
      </c>
      <c r="C147" s="1">
        <v>3</v>
      </c>
      <c r="D147" s="1">
        <v>98</v>
      </c>
      <c r="E147" s="1">
        <v>6906</v>
      </c>
      <c r="F147" s="1">
        <v>220</v>
      </c>
      <c r="G147" s="1">
        <v>0.60916713802933797</v>
      </c>
      <c r="H147" s="1">
        <v>0.78023462199647997</v>
      </c>
      <c r="I147" s="1" t="s">
        <v>438</v>
      </c>
    </row>
    <row r="148" spans="1:9" x14ac:dyDescent="0.25">
      <c r="A148" s="1" t="s">
        <v>439</v>
      </c>
      <c r="B148" s="1" t="s">
        <v>440</v>
      </c>
      <c r="C148" s="1">
        <v>4</v>
      </c>
      <c r="D148" s="1">
        <v>134</v>
      </c>
      <c r="E148" s="1">
        <v>6906</v>
      </c>
      <c r="F148" s="1">
        <v>220</v>
      </c>
      <c r="G148" s="1">
        <v>0.62316738634705104</v>
      </c>
      <c r="H148" s="1">
        <v>0.78141178036286596</v>
      </c>
      <c r="I148" s="1" t="s">
        <v>441</v>
      </c>
    </row>
    <row r="149" spans="1:9" x14ac:dyDescent="0.25">
      <c r="A149" s="1" t="s">
        <v>442</v>
      </c>
      <c r="B149" s="1" t="s">
        <v>443</v>
      </c>
      <c r="C149" s="1">
        <v>5</v>
      </c>
      <c r="D149" s="1">
        <v>168</v>
      </c>
      <c r="E149" s="1">
        <v>6906</v>
      </c>
      <c r="F149" s="1">
        <v>220</v>
      </c>
      <c r="G149" s="1">
        <v>0.62516629552540903</v>
      </c>
      <c r="H149" s="1">
        <v>0.78141178036286596</v>
      </c>
      <c r="I149" s="1" t="s">
        <v>444</v>
      </c>
    </row>
    <row r="150" spans="1:9" x14ac:dyDescent="0.25">
      <c r="A150" s="1" t="s">
        <v>445</v>
      </c>
      <c r="B150" s="1" t="s">
        <v>446</v>
      </c>
      <c r="C150" s="1">
        <v>2</v>
      </c>
      <c r="D150" s="1">
        <v>66</v>
      </c>
      <c r="E150" s="1">
        <v>6906</v>
      </c>
      <c r="F150" s="1">
        <v>220</v>
      </c>
      <c r="G150" s="1">
        <v>0.62695490374362906</v>
      </c>
      <c r="H150" s="1">
        <v>0.78141178036286596</v>
      </c>
      <c r="I150" s="1" t="s">
        <v>447</v>
      </c>
    </row>
    <row r="151" spans="1:9" x14ac:dyDescent="0.25">
      <c r="A151" s="1" t="s">
        <v>448</v>
      </c>
      <c r="B151" s="1" t="s">
        <v>449</v>
      </c>
      <c r="C151" s="1">
        <v>2</v>
      </c>
      <c r="D151" s="1">
        <v>67</v>
      </c>
      <c r="E151" s="1">
        <v>6906</v>
      </c>
      <c r="F151" s="1">
        <v>220</v>
      </c>
      <c r="G151" s="1">
        <v>0.63515823858372</v>
      </c>
      <c r="H151" s="1">
        <v>0.78141178036286596</v>
      </c>
      <c r="I151" s="1" t="s">
        <v>393</v>
      </c>
    </row>
    <row r="152" spans="1:9" x14ac:dyDescent="0.25">
      <c r="A152" s="1" t="s">
        <v>450</v>
      </c>
      <c r="B152" s="1" t="s">
        <v>451</v>
      </c>
      <c r="C152" s="1">
        <v>2</v>
      </c>
      <c r="D152" s="1">
        <v>67</v>
      </c>
      <c r="E152" s="1">
        <v>6906</v>
      </c>
      <c r="F152" s="1">
        <v>220</v>
      </c>
      <c r="G152" s="1">
        <v>0.63515823858372</v>
      </c>
      <c r="H152" s="1">
        <v>0.78141178036286596</v>
      </c>
      <c r="I152" s="1" t="s">
        <v>452</v>
      </c>
    </row>
    <row r="153" spans="1:9" x14ac:dyDescent="0.25">
      <c r="A153" s="1" t="s">
        <v>453</v>
      </c>
      <c r="B153" s="1" t="s">
        <v>454</v>
      </c>
      <c r="C153" s="1">
        <v>2</v>
      </c>
      <c r="D153" s="1">
        <v>67</v>
      </c>
      <c r="E153" s="1">
        <v>6906</v>
      </c>
      <c r="F153" s="1">
        <v>220</v>
      </c>
      <c r="G153" s="1">
        <v>0.63515823858372</v>
      </c>
      <c r="H153" s="1">
        <v>0.78141178036286596</v>
      </c>
      <c r="I153" s="1" t="s">
        <v>325</v>
      </c>
    </row>
    <row r="154" spans="1:9" x14ac:dyDescent="0.25">
      <c r="A154" s="1" t="s">
        <v>455</v>
      </c>
      <c r="B154" s="1" t="s">
        <v>456</v>
      </c>
      <c r="C154" s="1">
        <v>4</v>
      </c>
      <c r="D154" s="1">
        <v>138</v>
      </c>
      <c r="E154" s="1">
        <v>6906</v>
      </c>
      <c r="F154" s="1">
        <v>220</v>
      </c>
      <c r="G154" s="1">
        <v>0.64627246835036101</v>
      </c>
      <c r="H154" s="1">
        <v>0.78988857242821897</v>
      </c>
      <c r="I154" s="1" t="s">
        <v>457</v>
      </c>
    </row>
    <row r="155" spans="1:9" x14ac:dyDescent="0.25">
      <c r="A155" s="1" t="s">
        <v>458</v>
      </c>
      <c r="B155" s="1" t="s">
        <v>459</v>
      </c>
      <c r="C155" s="1">
        <v>2</v>
      </c>
      <c r="D155" s="1">
        <v>70</v>
      </c>
      <c r="E155" s="1">
        <v>6906</v>
      </c>
      <c r="F155" s="1">
        <v>220</v>
      </c>
      <c r="G155" s="1">
        <v>0.65892389790809203</v>
      </c>
      <c r="H155" s="1">
        <v>0.79495979941169803</v>
      </c>
      <c r="I155" s="1" t="s">
        <v>460</v>
      </c>
    </row>
    <row r="156" spans="1:9" x14ac:dyDescent="0.25">
      <c r="A156" s="1" t="s">
        <v>461</v>
      </c>
      <c r="B156" s="1" t="s">
        <v>462</v>
      </c>
      <c r="C156" s="1">
        <v>2</v>
      </c>
      <c r="D156" s="1">
        <v>70</v>
      </c>
      <c r="E156" s="1">
        <v>6906</v>
      </c>
      <c r="F156" s="1">
        <v>220</v>
      </c>
      <c r="G156" s="1">
        <v>0.65892389790809203</v>
      </c>
      <c r="H156" s="1">
        <v>0.79495979941169803</v>
      </c>
      <c r="I156" s="1" t="s">
        <v>393</v>
      </c>
    </row>
    <row r="157" spans="1:9" x14ac:dyDescent="0.25">
      <c r="A157" s="1" t="s">
        <v>463</v>
      </c>
      <c r="B157" s="1" t="s">
        <v>464</v>
      </c>
      <c r="C157" s="1">
        <v>4</v>
      </c>
      <c r="D157" s="1">
        <v>143</v>
      </c>
      <c r="E157" s="1">
        <v>6906</v>
      </c>
      <c r="F157" s="1">
        <v>220</v>
      </c>
      <c r="G157" s="1">
        <v>0.67382143892808999</v>
      </c>
      <c r="H157" s="1">
        <v>0.80287503533488402</v>
      </c>
      <c r="I157" s="1" t="s">
        <v>465</v>
      </c>
    </row>
    <row r="158" spans="1:9" x14ac:dyDescent="0.25">
      <c r="A158" s="1" t="s">
        <v>466</v>
      </c>
      <c r="B158" s="1" t="s">
        <v>467</v>
      </c>
      <c r="C158" s="1">
        <v>2</v>
      </c>
      <c r="D158" s="1">
        <v>72</v>
      </c>
      <c r="E158" s="1">
        <v>6906</v>
      </c>
      <c r="F158" s="1">
        <v>220</v>
      </c>
      <c r="G158" s="1">
        <v>0.67407155373035699</v>
      </c>
      <c r="H158" s="1">
        <v>0.80287503533488402</v>
      </c>
      <c r="I158" s="1" t="s">
        <v>468</v>
      </c>
    </row>
    <row r="159" spans="1:9" x14ac:dyDescent="0.25">
      <c r="A159" s="1" t="s">
        <v>469</v>
      </c>
      <c r="B159" s="1" t="s">
        <v>470</v>
      </c>
      <c r="C159" s="1">
        <v>3</v>
      </c>
      <c r="D159" s="1">
        <v>109</v>
      </c>
      <c r="E159" s="1">
        <v>6906</v>
      </c>
      <c r="F159" s="1">
        <v>220</v>
      </c>
      <c r="G159" s="1">
        <v>0.68063863062341601</v>
      </c>
      <c r="H159" s="1">
        <v>0.80556597421885301</v>
      </c>
      <c r="I159" s="1" t="s">
        <v>471</v>
      </c>
    </row>
    <row r="160" spans="1:9" x14ac:dyDescent="0.25">
      <c r="A160" s="1" t="s">
        <v>472</v>
      </c>
      <c r="B160" s="1" t="s">
        <v>473</v>
      </c>
      <c r="C160" s="1">
        <v>15</v>
      </c>
      <c r="D160" s="1">
        <v>520</v>
      </c>
      <c r="E160" s="1">
        <v>6906</v>
      </c>
      <c r="F160" s="1">
        <v>220</v>
      </c>
      <c r="G160" s="1">
        <v>0.69535872079163197</v>
      </c>
      <c r="H160" s="1">
        <v>0.81621795085707705</v>
      </c>
      <c r="I160" s="1" t="s">
        <v>474</v>
      </c>
    </row>
    <row r="161" spans="1:9" x14ac:dyDescent="0.25">
      <c r="A161" s="1" t="s">
        <v>475</v>
      </c>
      <c r="B161" s="1" t="s">
        <v>476</v>
      </c>
      <c r="C161" s="1">
        <v>3</v>
      </c>
      <c r="D161" s="1">
        <v>112</v>
      </c>
      <c r="E161" s="1">
        <v>6906</v>
      </c>
      <c r="F161" s="1">
        <v>220</v>
      </c>
      <c r="G161" s="1">
        <v>0.69836830019856899</v>
      </c>
      <c r="H161" s="1">
        <v>0.81621795085707705</v>
      </c>
      <c r="I161" s="1" t="s">
        <v>337</v>
      </c>
    </row>
    <row r="162" spans="1:9" x14ac:dyDescent="0.25">
      <c r="A162" s="1" t="s">
        <v>477</v>
      </c>
      <c r="B162" s="1" t="s">
        <v>478</v>
      </c>
      <c r="C162" s="1">
        <v>2</v>
      </c>
      <c r="D162" s="1">
        <v>79</v>
      </c>
      <c r="E162" s="1">
        <v>6906</v>
      </c>
      <c r="F162" s="1">
        <v>220</v>
      </c>
      <c r="G162" s="1">
        <v>0.72283195709593595</v>
      </c>
      <c r="H162" s="1">
        <v>0.83956258370770198</v>
      </c>
      <c r="I162" s="1" t="s">
        <v>479</v>
      </c>
    </row>
    <row r="163" spans="1:9" x14ac:dyDescent="0.25">
      <c r="A163" s="1" t="s">
        <v>480</v>
      </c>
      <c r="B163" s="1" t="s">
        <v>481</v>
      </c>
      <c r="C163" s="1">
        <v>4</v>
      </c>
      <c r="D163" s="1">
        <v>154</v>
      </c>
      <c r="E163" s="1">
        <v>6906</v>
      </c>
      <c r="F163" s="1">
        <v>220</v>
      </c>
      <c r="G163" s="1">
        <v>0.72911297293966804</v>
      </c>
      <c r="H163" s="1">
        <v>0.84163040703529601</v>
      </c>
      <c r="I163" s="1" t="s">
        <v>482</v>
      </c>
    </row>
    <row r="164" spans="1:9" x14ac:dyDescent="0.25">
      <c r="A164" s="1" t="s">
        <v>483</v>
      </c>
      <c r="B164" s="1" t="s">
        <v>484</v>
      </c>
      <c r="C164" s="1">
        <v>2</v>
      </c>
      <c r="D164" s="1">
        <v>82</v>
      </c>
      <c r="E164" s="1">
        <v>6906</v>
      </c>
      <c r="F164" s="1">
        <v>220</v>
      </c>
      <c r="G164" s="1">
        <v>0.74177873428538399</v>
      </c>
      <c r="H164" s="1">
        <v>0.84711317163706101</v>
      </c>
      <c r="I164" s="1" t="s">
        <v>485</v>
      </c>
    </row>
    <row r="165" spans="1:9" x14ac:dyDescent="0.25">
      <c r="A165" s="1" t="s">
        <v>486</v>
      </c>
      <c r="B165" s="1" t="s">
        <v>487</v>
      </c>
      <c r="C165" s="1">
        <v>4</v>
      </c>
      <c r="D165" s="1">
        <v>157</v>
      </c>
      <c r="E165" s="1">
        <v>6906</v>
      </c>
      <c r="F165" s="1">
        <v>220</v>
      </c>
      <c r="G165" s="1">
        <v>0.742922781542663</v>
      </c>
      <c r="H165" s="1">
        <v>0.84711317163706101</v>
      </c>
      <c r="I165" s="1" t="s">
        <v>488</v>
      </c>
    </row>
    <row r="166" spans="1:9" x14ac:dyDescent="0.25">
      <c r="A166" s="1" t="s">
        <v>489</v>
      </c>
      <c r="B166" s="1" t="s">
        <v>490</v>
      </c>
      <c r="C166" s="1">
        <v>3</v>
      </c>
      <c r="D166" s="1">
        <v>125</v>
      </c>
      <c r="E166" s="1">
        <v>6906</v>
      </c>
      <c r="F166" s="1">
        <v>220</v>
      </c>
      <c r="G166" s="1">
        <v>0.76663576157714597</v>
      </c>
      <c r="H166" s="1">
        <v>0.85990417068581304</v>
      </c>
      <c r="I166" s="1" t="s">
        <v>290</v>
      </c>
    </row>
    <row r="167" spans="1:9" x14ac:dyDescent="0.25">
      <c r="A167" s="1" t="s">
        <v>491</v>
      </c>
      <c r="B167" s="1" t="s">
        <v>492</v>
      </c>
      <c r="C167" s="1">
        <v>4</v>
      </c>
      <c r="D167" s="1">
        <v>163</v>
      </c>
      <c r="E167" s="1">
        <v>6906</v>
      </c>
      <c r="F167" s="1">
        <v>220</v>
      </c>
      <c r="G167" s="1">
        <v>0.76893633546720996</v>
      </c>
      <c r="H167" s="1">
        <v>0.85990417068581304</v>
      </c>
      <c r="I167" s="1" t="s">
        <v>493</v>
      </c>
    </row>
    <row r="168" spans="1:9" x14ac:dyDescent="0.25">
      <c r="A168" s="1" t="s">
        <v>494</v>
      </c>
      <c r="B168" s="1" t="s">
        <v>495</v>
      </c>
      <c r="C168" s="1">
        <v>4</v>
      </c>
      <c r="D168" s="1">
        <v>164</v>
      </c>
      <c r="E168" s="1">
        <v>6906</v>
      </c>
      <c r="F168" s="1">
        <v>220</v>
      </c>
      <c r="G168" s="1">
        <v>0.773066703199635</v>
      </c>
      <c r="H168" s="1">
        <v>0.85990417068581304</v>
      </c>
      <c r="I168" s="1" t="s">
        <v>496</v>
      </c>
    </row>
    <row r="169" spans="1:9" x14ac:dyDescent="0.25">
      <c r="A169" s="1" t="s">
        <v>497</v>
      </c>
      <c r="B169" s="1" t="s">
        <v>498</v>
      </c>
      <c r="C169" s="1">
        <v>3</v>
      </c>
      <c r="D169" s="1">
        <v>127</v>
      </c>
      <c r="E169" s="1">
        <v>6906</v>
      </c>
      <c r="F169" s="1">
        <v>220</v>
      </c>
      <c r="G169" s="1">
        <v>0.77594443170646799</v>
      </c>
      <c r="H169" s="1">
        <v>0.85990417068581304</v>
      </c>
      <c r="I169" s="1" t="s">
        <v>499</v>
      </c>
    </row>
    <row r="170" spans="1:9" x14ac:dyDescent="0.25">
      <c r="A170" s="1" t="s">
        <v>500</v>
      </c>
      <c r="B170" s="1" t="s">
        <v>501</v>
      </c>
      <c r="C170" s="1">
        <v>9</v>
      </c>
      <c r="D170" s="1">
        <v>346</v>
      </c>
      <c r="E170" s="1">
        <v>6906</v>
      </c>
      <c r="F170" s="1">
        <v>220</v>
      </c>
      <c r="G170" s="1">
        <v>0.78112636088523602</v>
      </c>
      <c r="H170" s="1">
        <v>0.85990417068581304</v>
      </c>
      <c r="I170" s="1" t="s">
        <v>502</v>
      </c>
    </row>
    <row r="171" spans="1:9" x14ac:dyDescent="0.25">
      <c r="A171" s="1" t="s">
        <v>503</v>
      </c>
      <c r="B171" s="1" t="s">
        <v>504</v>
      </c>
      <c r="C171" s="1">
        <v>2</v>
      </c>
      <c r="D171" s="1">
        <v>89</v>
      </c>
      <c r="E171" s="1">
        <v>6906</v>
      </c>
      <c r="F171" s="1">
        <v>220</v>
      </c>
      <c r="G171" s="1">
        <v>0.78173106425982997</v>
      </c>
      <c r="H171" s="1">
        <v>0.85990417068581304</v>
      </c>
      <c r="I171" s="1" t="s">
        <v>505</v>
      </c>
    </row>
    <row r="172" spans="1:9" x14ac:dyDescent="0.25">
      <c r="A172" s="1" t="s">
        <v>506</v>
      </c>
      <c r="B172" s="1" t="s">
        <v>507</v>
      </c>
      <c r="C172" s="1">
        <v>2</v>
      </c>
      <c r="D172" s="1">
        <v>90</v>
      </c>
      <c r="E172" s="1">
        <v>6906</v>
      </c>
      <c r="F172" s="1">
        <v>220</v>
      </c>
      <c r="G172" s="1">
        <v>0.78697574402559101</v>
      </c>
      <c r="H172" s="1">
        <v>0.86061090136131901</v>
      </c>
      <c r="I172" s="1" t="s">
        <v>508</v>
      </c>
    </row>
    <row r="173" spans="1:9" x14ac:dyDescent="0.25">
      <c r="A173" s="1" t="s">
        <v>509</v>
      </c>
      <c r="B173" s="1" t="s">
        <v>510</v>
      </c>
      <c r="C173" s="1">
        <v>3</v>
      </c>
      <c r="D173" s="1">
        <v>134</v>
      </c>
      <c r="E173" s="1">
        <v>6906</v>
      </c>
      <c r="F173" s="1">
        <v>220</v>
      </c>
      <c r="G173" s="1">
        <v>0.80615925100137698</v>
      </c>
      <c r="H173" s="1">
        <v>0.87646383684452001</v>
      </c>
      <c r="I173" s="1" t="s">
        <v>511</v>
      </c>
    </row>
    <row r="174" spans="1:9" x14ac:dyDescent="0.25">
      <c r="A174" s="1" t="s">
        <v>512</v>
      </c>
      <c r="B174" s="1" t="s">
        <v>513</v>
      </c>
      <c r="C174" s="1">
        <v>4</v>
      </c>
      <c r="D174" s="1">
        <v>181</v>
      </c>
      <c r="E174" s="1">
        <v>6906</v>
      </c>
      <c r="F174" s="1">
        <v>220</v>
      </c>
      <c r="G174" s="1">
        <v>0.83474736233979496</v>
      </c>
      <c r="H174" s="1">
        <v>0.90229917200891097</v>
      </c>
      <c r="I174" s="1" t="s">
        <v>514</v>
      </c>
    </row>
    <row r="175" spans="1:9" x14ac:dyDescent="0.25">
      <c r="A175" s="1" t="s">
        <v>515</v>
      </c>
      <c r="B175" s="1" t="s">
        <v>516</v>
      </c>
      <c r="C175" s="1">
        <v>3</v>
      </c>
      <c r="D175" s="1">
        <v>150</v>
      </c>
      <c r="E175" s="1">
        <v>6906</v>
      </c>
      <c r="F175" s="1">
        <v>220</v>
      </c>
      <c r="G175" s="1">
        <v>0.86256931047476004</v>
      </c>
      <c r="H175" s="1">
        <v>0.92334041919212695</v>
      </c>
      <c r="I175" s="1" t="s">
        <v>517</v>
      </c>
    </row>
    <row r="176" spans="1:9" x14ac:dyDescent="0.25">
      <c r="A176" s="1" t="s">
        <v>518</v>
      </c>
      <c r="B176" s="1" t="s">
        <v>519</v>
      </c>
      <c r="C176" s="1">
        <v>2</v>
      </c>
      <c r="D176" s="1">
        <v>108</v>
      </c>
      <c r="E176" s="1">
        <v>6906</v>
      </c>
      <c r="F176" s="1">
        <v>220</v>
      </c>
      <c r="G176" s="1">
        <v>0.86408862758621496</v>
      </c>
      <c r="H176" s="1">
        <v>0.92334041919212695</v>
      </c>
      <c r="I176" s="1" t="s">
        <v>520</v>
      </c>
    </row>
    <row r="177" spans="1:9" x14ac:dyDescent="0.25">
      <c r="A177" s="1" t="s">
        <v>521</v>
      </c>
      <c r="B177" s="1" t="s">
        <v>522</v>
      </c>
      <c r="C177" s="1">
        <v>4</v>
      </c>
      <c r="D177" s="1">
        <v>201</v>
      </c>
      <c r="E177" s="1">
        <v>6906</v>
      </c>
      <c r="F177" s="1">
        <v>220</v>
      </c>
      <c r="G177" s="1">
        <v>0.88882758307302701</v>
      </c>
      <c r="H177" s="1">
        <v>0.94437930701509099</v>
      </c>
      <c r="I177" s="1" t="s">
        <v>523</v>
      </c>
    </row>
    <row r="178" spans="1:9" x14ac:dyDescent="0.25">
      <c r="A178" s="1" t="s">
        <v>524</v>
      </c>
      <c r="B178" s="1" t="s">
        <v>525</v>
      </c>
      <c r="C178" s="1">
        <v>5</v>
      </c>
      <c r="D178" s="1">
        <v>248</v>
      </c>
      <c r="E178" s="1">
        <v>6906</v>
      </c>
      <c r="F178" s="1">
        <v>220</v>
      </c>
      <c r="G178" s="1">
        <v>0.90245978845360098</v>
      </c>
      <c r="H178" s="1">
        <v>0.95344621717979305</v>
      </c>
      <c r="I178" s="1" t="s">
        <v>526</v>
      </c>
    </row>
    <row r="179" spans="1:9" x14ac:dyDescent="0.25">
      <c r="A179" s="1" t="s">
        <v>527</v>
      </c>
      <c r="B179" s="1" t="s">
        <v>528</v>
      </c>
      <c r="C179" s="1">
        <v>2</v>
      </c>
      <c r="D179" s="1">
        <v>128</v>
      </c>
      <c r="E179" s="1">
        <v>6906</v>
      </c>
      <c r="F179" s="1">
        <v>220</v>
      </c>
      <c r="G179" s="1">
        <v>0.91927809098622204</v>
      </c>
      <c r="H179" s="1">
        <v>0.96575844390125598</v>
      </c>
      <c r="I179" s="1" t="s">
        <v>529</v>
      </c>
    </row>
    <row r="180" spans="1:9" x14ac:dyDescent="0.25">
      <c r="A180" s="1" t="s">
        <v>530</v>
      </c>
      <c r="B180" s="1" t="s">
        <v>531</v>
      </c>
      <c r="C180" s="1">
        <v>2</v>
      </c>
      <c r="D180" s="1">
        <v>138</v>
      </c>
      <c r="E180" s="1">
        <v>6906</v>
      </c>
      <c r="F180" s="1">
        <v>220</v>
      </c>
      <c r="G180" s="1">
        <v>0.93822385622444504</v>
      </c>
      <c r="H180" s="1">
        <v>0.97661279640275001</v>
      </c>
      <c r="I180" s="1" t="s">
        <v>532</v>
      </c>
    </row>
    <row r="181" spans="1:9" x14ac:dyDescent="0.25">
      <c r="A181" s="1" t="s">
        <v>533</v>
      </c>
      <c r="B181" s="1" t="s">
        <v>534</v>
      </c>
      <c r="C181" s="1">
        <v>2</v>
      </c>
      <c r="D181" s="1">
        <v>140</v>
      </c>
      <c r="E181" s="1">
        <v>6906</v>
      </c>
      <c r="F181" s="1">
        <v>220</v>
      </c>
      <c r="G181" s="1">
        <v>0.94147096379986395</v>
      </c>
      <c r="H181" s="1">
        <v>0.97661279640275001</v>
      </c>
      <c r="I181" s="1" t="s">
        <v>479</v>
      </c>
    </row>
    <row r="182" spans="1:9" x14ac:dyDescent="0.25">
      <c r="A182" s="1" t="s">
        <v>535</v>
      </c>
      <c r="B182" s="1" t="s">
        <v>536</v>
      </c>
      <c r="C182" s="1">
        <v>4</v>
      </c>
      <c r="D182" s="1">
        <v>235</v>
      </c>
      <c r="E182" s="1">
        <v>6906</v>
      </c>
      <c r="F182" s="1">
        <v>220</v>
      </c>
      <c r="G182" s="1">
        <v>0.94603844100989498</v>
      </c>
      <c r="H182" s="1">
        <v>0.97661279640275001</v>
      </c>
      <c r="I182" s="1" t="s">
        <v>537</v>
      </c>
    </row>
    <row r="183" spans="1:9" x14ac:dyDescent="0.25">
      <c r="A183" s="1" t="s">
        <v>538</v>
      </c>
      <c r="B183" s="1" t="s">
        <v>539</v>
      </c>
      <c r="C183" s="1">
        <v>2</v>
      </c>
      <c r="D183" s="1">
        <v>148</v>
      </c>
      <c r="E183" s="1">
        <v>6906</v>
      </c>
      <c r="F183" s="1">
        <v>220</v>
      </c>
      <c r="G183" s="1">
        <v>0.95291268613623803</v>
      </c>
      <c r="H183" s="1">
        <v>0.97661279640275001</v>
      </c>
      <c r="I183" s="1" t="s">
        <v>540</v>
      </c>
    </row>
    <row r="184" spans="1:9" x14ac:dyDescent="0.25">
      <c r="A184" s="1" t="s">
        <v>541</v>
      </c>
      <c r="B184" s="1" t="s">
        <v>542</v>
      </c>
      <c r="C184" s="1">
        <v>2</v>
      </c>
      <c r="D184" s="1">
        <v>156</v>
      </c>
      <c r="E184" s="1">
        <v>6906</v>
      </c>
      <c r="F184" s="1">
        <v>220</v>
      </c>
      <c r="G184" s="1">
        <v>0.96220573979073398</v>
      </c>
      <c r="H184" s="1">
        <v>0.97661279640275001</v>
      </c>
      <c r="I184" s="1" t="s">
        <v>540</v>
      </c>
    </row>
    <row r="185" spans="1:9" x14ac:dyDescent="0.25">
      <c r="A185" s="1" t="s">
        <v>543</v>
      </c>
      <c r="B185" s="1" t="s">
        <v>544</v>
      </c>
      <c r="C185" s="1">
        <v>2</v>
      </c>
      <c r="D185" s="1">
        <v>157</v>
      </c>
      <c r="E185" s="1">
        <v>6906</v>
      </c>
      <c r="F185" s="1">
        <v>220</v>
      </c>
      <c r="G185" s="1">
        <v>0.96323591424867305</v>
      </c>
      <c r="H185" s="1">
        <v>0.97661279640275001</v>
      </c>
      <c r="I185" s="1" t="s">
        <v>325</v>
      </c>
    </row>
    <row r="186" spans="1:9" x14ac:dyDescent="0.25">
      <c r="A186" s="1" t="s">
        <v>545</v>
      </c>
      <c r="B186" s="1" t="s">
        <v>546</v>
      </c>
      <c r="C186" s="1">
        <v>2</v>
      </c>
      <c r="D186" s="1">
        <v>160</v>
      </c>
      <c r="E186" s="1">
        <v>6906</v>
      </c>
      <c r="F186" s="1">
        <v>220</v>
      </c>
      <c r="G186" s="1">
        <v>0.96616773975673098</v>
      </c>
      <c r="H186" s="1">
        <v>0.97661279640275001</v>
      </c>
      <c r="I186" s="1" t="s">
        <v>547</v>
      </c>
    </row>
    <row r="187" spans="1:9" x14ac:dyDescent="0.25">
      <c r="A187" s="1" t="s">
        <v>548</v>
      </c>
      <c r="B187" s="1" t="s">
        <v>549</v>
      </c>
      <c r="C187" s="1">
        <v>5</v>
      </c>
      <c r="D187" s="1">
        <v>402</v>
      </c>
      <c r="E187" s="1">
        <v>6906</v>
      </c>
      <c r="F187" s="1">
        <v>220</v>
      </c>
      <c r="G187" s="1">
        <v>0.99681608085761397</v>
      </c>
      <c r="H187" s="1">
        <v>0.99777830157546898</v>
      </c>
      <c r="I187" s="1" t="s">
        <v>550</v>
      </c>
    </row>
    <row r="188" spans="1:9" x14ac:dyDescent="0.25">
      <c r="A188" s="1" t="s">
        <v>551</v>
      </c>
      <c r="B188" s="1" t="s">
        <v>552</v>
      </c>
      <c r="C188" s="1">
        <v>2</v>
      </c>
      <c r="D188" s="1">
        <v>254</v>
      </c>
      <c r="E188" s="1">
        <v>6906</v>
      </c>
      <c r="F188" s="1">
        <v>220</v>
      </c>
      <c r="G188" s="1">
        <v>0.99777830157546898</v>
      </c>
      <c r="H188" s="1">
        <v>0.99777830157546898</v>
      </c>
      <c r="I188" s="1" t="s">
        <v>553</v>
      </c>
    </row>
  </sheetData>
  <conditionalFormatting sqref="G2:H188">
    <cfRule type="cellIs" dxfId="3" priority="1" operator="lessThanOrEqual">
      <formula>0.05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4"/>
  <sheetViews>
    <sheetView topLeftCell="A34" workbookViewId="0">
      <selection activeCell="B45" sqref="B1:B1048576"/>
    </sheetView>
  </sheetViews>
  <sheetFormatPr baseColWidth="10" defaultRowHeight="15" x14ac:dyDescent="0.25"/>
  <cols>
    <col min="1" max="1" width="9" bestFit="1" customWidth="1"/>
    <col min="2" max="2" width="45.85546875" customWidth="1"/>
    <col min="3" max="3" width="7.140625" bestFit="1" customWidth="1"/>
    <col min="4" max="4" width="5.85546875" bestFit="1" customWidth="1"/>
    <col min="5" max="5" width="5.28515625" bestFit="1" customWidth="1"/>
    <col min="6" max="6" width="5.570312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15</v>
      </c>
      <c r="B2" s="1" t="s">
        <v>16</v>
      </c>
      <c r="C2" s="1">
        <v>27</v>
      </c>
      <c r="D2" s="1">
        <v>111</v>
      </c>
      <c r="E2" s="1">
        <v>6906</v>
      </c>
      <c r="F2" s="1">
        <v>366</v>
      </c>
      <c r="G2" s="1">
        <v>1.14165225867872E-11</v>
      </c>
      <c r="H2" s="1">
        <v>2.66004976272141E-9</v>
      </c>
      <c r="I2" s="1" t="s">
        <v>554</v>
      </c>
    </row>
    <row r="3" spans="1:9" x14ac:dyDescent="0.25">
      <c r="A3" s="1" t="s">
        <v>39</v>
      </c>
      <c r="B3" s="1" t="s">
        <v>40</v>
      </c>
      <c r="C3" s="1">
        <v>21</v>
      </c>
      <c r="D3" s="1">
        <v>95</v>
      </c>
      <c r="E3" s="1">
        <v>6906</v>
      </c>
      <c r="F3" s="1">
        <v>366</v>
      </c>
      <c r="G3" s="1">
        <v>1.5077208651527999E-8</v>
      </c>
      <c r="H3" s="1">
        <v>1.7564948079030201E-6</v>
      </c>
      <c r="I3" s="1" t="s">
        <v>555</v>
      </c>
    </row>
    <row r="4" spans="1:9" x14ac:dyDescent="0.25">
      <c r="A4" s="1" t="s">
        <v>24</v>
      </c>
      <c r="B4" s="1" t="s">
        <v>25</v>
      </c>
      <c r="C4" s="1">
        <v>29</v>
      </c>
      <c r="D4" s="1">
        <v>182</v>
      </c>
      <c r="E4" s="1">
        <v>6906</v>
      </c>
      <c r="F4" s="1">
        <v>366</v>
      </c>
      <c r="G4" s="1">
        <v>7.2893087217841006E-8</v>
      </c>
      <c r="H4" s="1">
        <v>5.6613631072523199E-6</v>
      </c>
      <c r="I4" s="1" t="s">
        <v>556</v>
      </c>
    </row>
    <row r="5" spans="1:9" x14ac:dyDescent="0.25">
      <c r="A5" s="1" t="s">
        <v>57</v>
      </c>
      <c r="B5" s="1" t="s">
        <v>58</v>
      </c>
      <c r="C5" s="1">
        <v>16</v>
      </c>
      <c r="D5" s="1">
        <v>68</v>
      </c>
      <c r="E5" s="1">
        <v>6906</v>
      </c>
      <c r="F5" s="1">
        <v>366</v>
      </c>
      <c r="G5" s="1">
        <v>3.2628136007304801E-7</v>
      </c>
      <c r="H5" s="1">
        <v>1.39062960653565E-5</v>
      </c>
      <c r="I5" s="1" t="s">
        <v>557</v>
      </c>
    </row>
    <row r="6" spans="1:9" x14ac:dyDescent="0.25">
      <c r="A6" s="1" t="s">
        <v>12</v>
      </c>
      <c r="B6" s="1" t="s">
        <v>13</v>
      </c>
      <c r="C6" s="1">
        <v>24</v>
      </c>
      <c r="D6" s="1">
        <v>142</v>
      </c>
      <c r="E6" s="1">
        <v>6906</v>
      </c>
      <c r="F6" s="1">
        <v>366</v>
      </c>
      <c r="G6" s="1">
        <v>3.3129448329610203E-7</v>
      </c>
      <c r="H6" s="1">
        <v>1.39062960653565E-5</v>
      </c>
      <c r="I6" s="1" t="s">
        <v>558</v>
      </c>
    </row>
    <row r="7" spans="1:9" x14ac:dyDescent="0.25">
      <c r="A7" s="1" t="s">
        <v>42</v>
      </c>
      <c r="B7" s="1" t="s">
        <v>43</v>
      </c>
      <c r="C7" s="1">
        <v>21</v>
      </c>
      <c r="D7" s="1">
        <v>113</v>
      </c>
      <c r="E7" s="1">
        <v>6906</v>
      </c>
      <c r="F7" s="1">
        <v>366</v>
      </c>
      <c r="G7" s="1">
        <v>3.5810204460145402E-7</v>
      </c>
      <c r="H7" s="1">
        <v>1.39062960653565E-5</v>
      </c>
      <c r="I7" s="1" t="s">
        <v>559</v>
      </c>
    </row>
    <row r="8" spans="1:9" x14ac:dyDescent="0.25">
      <c r="A8" s="1" t="s">
        <v>30</v>
      </c>
      <c r="B8" s="1" t="s">
        <v>31</v>
      </c>
      <c r="C8" s="1">
        <v>24</v>
      </c>
      <c r="D8" s="1">
        <v>148</v>
      </c>
      <c r="E8" s="1">
        <v>6906</v>
      </c>
      <c r="F8" s="1">
        <v>366</v>
      </c>
      <c r="G8" s="1">
        <v>7.2792335327193597E-7</v>
      </c>
      <c r="H8" s="1">
        <v>2.35536628063494E-5</v>
      </c>
      <c r="I8" s="1" t="s">
        <v>560</v>
      </c>
    </row>
    <row r="9" spans="1:9" x14ac:dyDescent="0.25">
      <c r="A9" s="1" t="s">
        <v>9</v>
      </c>
      <c r="B9" s="1" t="s">
        <v>10</v>
      </c>
      <c r="C9" s="1">
        <v>18</v>
      </c>
      <c r="D9" s="1">
        <v>90</v>
      </c>
      <c r="E9" s="1">
        <v>6906</v>
      </c>
      <c r="F9" s="1">
        <v>366</v>
      </c>
      <c r="G9" s="1">
        <v>8.0870945257851997E-7</v>
      </c>
      <c r="H9" s="1">
        <v>2.35536628063494E-5</v>
      </c>
      <c r="I9" s="1" t="s">
        <v>561</v>
      </c>
    </row>
    <row r="10" spans="1:9" x14ac:dyDescent="0.25">
      <c r="A10" s="1" t="s">
        <v>21</v>
      </c>
      <c r="B10" s="1" t="s">
        <v>22</v>
      </c>
      <c r="C10" s="1">
        <v>22</v>
      </c>
      <c r="D10" s="1">
        <v>132</v>
      </c>
      <c r="E10" s="1">
        <v>6906</v>
      </c>
      <c r="F10" s="1">
        <v>366</v>
      </c>
      <c r="G10" s="1">
        <v>1.3246032917980901E-6</v>
      </c>
      <c r="H10" s="1">
        <v>3.4292507443217203E-5</v>
      </c>
      <c r="I10" s="1" t="s">
        <v>562</v>
      </c>
    </row>
    <row r="11" spans="1:9" x14ac:dyDescent="0.25">
      <c r="A11" s="1" t="s">
        <v>96</v>
      </c>
      <c r="B11" s="1" t="s">
        <v>97</v>
      </c>
      <c r="C11" s="1">
        <v>15</v>
      </c>
      <c r="D11" s="1">
        <v>69</v>
      </c>
      <c r="E11" s="1">
        <v>6906</v>
      </c>
      <c r="F11" s="1">
        <v>366</v>
      </c>
      <c r="G11" s="1">
        <v>2.2526785688092398E-6</v>
      </c>
      <c r="H11" s="1">
        <v>5.2487410653255399E-5</v>
      </c>
      <c r="I11" s="1" t="s">
        <v>563</v>
      </c>
    </row>
    <row r="12" spans="1:9" x14ac:dyDescent="0.25">
      <c r="A12" s="1" t="s">
        <v>27</v>
      </c>
      <c r="B12" s="1" t="s">
        <v>28</v>
      </c>
      <c r="C12" s="1">
        <v>18</v>
      </c>
      <c r="D12" s="1">
        <v>97</v>
      </c>
      <c r="E12" s="1">
        <v>6906</v>
      </c>
      <c r="F12" s="1">
        <v>366</v>
      </c>
      <c r="G12" s="1">
        <v>2.5446755035479301E-6</v>
      </c>
      <c r="H12" s="1">
        <v>5.3900853847878797E-5</v>
      </c>
      <c r="I12" s="1" t="s">
        <v>564</v>
      </c>
    </row>
    <row r="13" spans="1:9" x14ac:dyDescent="0.25">
      <c r="A13" s="1" t="s">
        <v>111</v>
      </c>
      <c r="B13" s="1" t="s">
        <v>112</v>
      </c>
      <c r="C13" s="1">
        <v>24</v>
      </c>
      <c r="D13" s="1">
        <v>160</v>
      </c>
      <c r="E13" s="1">
        <v>6906</v>
      </c>
      <c r="F13" s="1">
        <v>366</v>
      </c>
      <c r="G13" s="1">
        <v>3.0659840948612801E-6</v>
      </c>
      <c r="H13" s="1">
        <v>5.9531191175223103E-5</v>
      </c>
      <c r="I13" s="1" t="s">
        <v>565</v>
      </c>
    </row>
    <row r="14" spans="1:9" x14ac:dyDescent="0.25">
      <c r="A14" s="1" t="s">
        <v>81</v>
      </c>
      <c r="B14" s="1" t="s">
        <v>82</v>
      </c>
      <c r="C14" s="1">
        <v>21</v>
      </c>
      <c r="D14" s="1">
        <v>137</v>
      </c>
      <c r="E14" s="1">
        <v>6906</v>
      </c>
      <c r="F14" s="1">
        <v>366</v>
      </c>
      <c r="G14" s="1">
        <v>9.0909448510761997E-6</v>
      </c>
      <c r="H14" s="1">
        <v>1.6293770386928899E-4</v>
      </c>
      <c r="I14" s="1" t="s">
        <v>566</v>
      </c>
    </row>
    <row r="15" spans="1:9" x14ac:dyDescent="0.25">
      <c r="A15" s="1" t="s">
        <v>63</v>
      </c>
      <c r="B15" s="1" t="s">
        <v>64</v>
      </c>
      <c r="C15" s="1">
        <v>21</v>
      </c>
      <c r="D15" s="1">
        <v>145</v>
      </c>
      <c r="E15" s="1">
        <v>6906</v>
      </c>
      <c r="F15" s="1">
        <v>366</v>
      </c>
      <c r="G15" s="1">
        <v>2.2216423239020201E-5</v>
      </c>
      <c r="H15" s="1">
        <v>3.6974475819226399E-4</v>
      </c>
      <c r="I15" s="1" t="s">
        <v>567</v>
      </c>
    </row>
    <row r="16" spans="1:9" x14ac:dyDescent="0.25">
      <c r="A16" s="1" t="s">
        <v>93</v>
      </c>
      <c r="B16" s="1" t="s">
        <v>94</v>
      </c>
      <c r="C16" s="1">
        <v>15</v>
      </c>
      <c r="D16" s="1">
        <v>87</v>
      </c>
      <c r="E16" s="1">
        <v>6906</v>
      </c>
      <c r="F16" s="1">
        <v>366</v>
      </c>
      <c r="G16" s="1">
        <v>4.3604189282385702E-5</v>
      </c>
      <c r="H16" s="1">
        <v>6.5892936317561203E-4</v>
      </c>
      <c r="I16" s="1" t="s">
        <v>568</v>
      </c>
    </row>
    <row r="17" spans="1:9" x14ac:dyDescent="0.25">
      <c r="A17" s="1" t="s">
        <v>147</v>
      </c>
      <c r="B17" s="1" t="s">
        <v>148</v>
      </c>
      <c r="C17" s="1">
        <v>11</v>
      </c>
      <c r="D17" s="1">
        <v>50</v>
      </c>
      <c r="E17" s="1">
        <v>6906</v>
      </c>
      <c r="F17" s="1">
        <v>366</v>
      </c>
      <c r="G17" s="1">
        <v>4.5893703773178998E-5</v>
      </c>
      <c r="H17" s="1">
        <v>6.5892936317561203E-4</v>
      </c>
      <c r="I17" s="1" t="s">
        <v>569</v>
      </c>
    </row>
    <row r="18" spans="1:9" x14ac:dyDescent="0.25">
      <c r="A18" s="1" t="s">
        <v>66</v>
      </c>
      <c r="B18" s="1" t="s">
        <v>67</v>
      </c>
      <c r="C18" s="1">
        <v>31</v>
      </c>
      <c r="D18" s="1">
        <v>275</v>
      </c>
      <c r="E18" s="1">
        <v>6906</v>
      </c>
      <c r="F18" s="1">
        <v>366</v>
      </c>
      <c r="G18" s="1">
        <v>4.80763913046584E-5</v>
      </c>
      <c r="H18" s="1">
        <v>6.5892936317561203E-4</v>
      </c>
      <c r="I18" s="1" t="s">
        <v>570</v>
      </c>
    </row>
    <row r="19" spans="1:9" x14ac:dyDescent="0.25">
      <c r="A19" s="1" t="s">
        <v>87</v>
      </c>
      <c r="B19" s="1" t="s">
        <v>88</v>
      </c>
      <c r="C19" s="1">
        <v>12</v>
      </c>
      <c r="D19" s="1">
        <v>64</v>
      </c>
      <c r="E19" s="1">
        <v>6906</v>
      </c>
      <c r="F19" s="1">
        <v>366</v>
      </c>
      <c r="G19" s="1">
        <v>1.10041262135662E-4</v>
      </c>
      <c r="H19" s="1">
        <v>1.3939831687282799E-3</v>
      </c>
      <c r="I19" s="1" t="s">
        <v>571</v>
      </c>
    </row>
    <row r="20" spans="1:9" x14ac:dyDescent="0.25">
      <c r="A20" s="1" t="s">
        <v>132</v>
      </c>
      <c r="B20" s="1" t="s">
        <v>133</v>
      </c>
      <c r="C20" s="1">
        <v>24</v>
      </c>
      <c r="D20" s="1">
        <v>198</v>
      </c>
      <c r="E20" s="1">
        <v>6906</v>
      </c>
      <c r="F20" s="1">
        <v>366</v>
      </c>
      <c r="G20" s="1">
        <v>1.1367244723535399E-4</v>
      </c>
      <c r="H20" s="1">
        <v>1.3939831687282799E-3</v>
      </c>
      <c r="I20" s="1" t="s">
        <v>572</v>
      </c>
    </row>
    <row r="21" spans="1:9" x14ac:dyDescent="0.25">
      <c r="A21" s="1" t="s">
        <v>45</v>
      </c>
      <c r="B21" s="1" t="s">
        <v>46</v>
      </c>
      <c r="C21" s="1">
        <v>19</v>
      </c>
      <c r="D21" s="1">
        <v>139</v>
      </c>
      <c r="E21" s="1">
        <v>6906</v>
      </c>
      <c r="F21" s="1">
        <v>366</v>
      </c>
      <c r="G21" s="1">
        <v>1.21399946713527E-4</v>
      </c>
      <c r="H21" s="1">
        <v>1.41430937921259E-3</v>
      </c>
      <c r="I21" s="1" t="s">
        <v>573</v>
      </c>
    </row>
    <row r="22" spans="1:9" x14ac:dyDescent="0.25">
      <c r="A22" s="1" t="s">
        <v>177</v>
      </c>
      <c r="B22" s="1" t="s">
        <v>178</v>
      </c>
      <c r="C22" s="1">
        <v>26</v>
      </c>
      <c r="D22" s="1">
        <v>226</v>
      </c>
      <c r="E22" s="1">
        <v>6906</v>
      </c>
      <c r="F22" s="1">
        <v>366</v>
      </c>
      <c r="G22" s="1">
        <v>1.4181501186809399E-4</v>
      </c>
      <c r="H22" s="1">
        <v>1.5734713221555101E-3</v>
      </c>
      <c r="I22" s="1" t="s">
        <v>574</v>
      </c>
    </row>
    <row r="23" spans="1:9" x14ac:dyDescent="0.25">
      <c r="A23" s="1" t="s">
        <v>33</v>
      </c>
      <c r="B23" s="1" t="s">
        <v>34</v>
      </c>
      <c r="C23" s="1">
        <v>14</v>
      </c>
      <c r="D23" s="1">
        <v>89</v>
      </c>
      <c r="E23" s="1">
        <v>6906</v>
      </c>
      <c r="F23" s="1">
        <v>366</v>
      </c>
      <c r="G23" s="1">
        <v>2.1643929213271799E-4</v>
      </c>
      <c r="H23" s="1">
        <v>2.2922888666783302E-3</v>
      </c>
      <c r="I23" s="1" t="s">
        <v>575</v>
      </c>
    </row>
    <row r="24" spans="1:9" x14ac:dyDescent="0.25">
      <c r="A24" s="1" t="s">
        <v>204</v>
      </c>
      <c r="B24" s="1" t="s">
        <v>205</v>
      </c>
      <c r="C24" s="1">
        <v>14</v>
      </c>
      <c r="D24" s="1">
        <v>91</v>
      </c>
      <c r="E24" s="1">
        <v>6906</v>
      </c>
      <c r="F24" s="1">
        <v>366</v>
      </c>
      <c r="G24" s="1">
        <v>2.7503162252406899E-4</v>
      </c>
      <c r="H24" s="1">
        <v>2.7861899151351301E-3</v>
      </c>
      <c r="I24" s="1" t="s">
        <v>576</v>
      </c>
    </row>
    <row r="25" spans="1:9" x14ac:dyDescent="0.25">
      <c r="A25" s="1" t="s">
        <v>129</v>
      </c>
      <c r="B25" s="1" t="s">
        <v>130</v>
      </c>
      <c r="C25" s="1">
        <v>21</v>
      </c>
      <c r="D25" s="1">
        <v>174</v>
      </c>
      <c r="E25" s="1">
        <v>6906</v>
      </c>
      <c r="F25" s="1">
        <v>366</v>
      </c>
      <c r="G25" s="1">
        <v>3.2199615830160399E-4</v>
      </c>
      <c r="H25" s="1">
        <v>3.1260460368447399E-3</v>
      </c>
      <c r="I25" s="1" t="s">
        <v>577</v>
      </c>
    </row>
    <row r="26" spans="1:9" x14ac:dyDescent="0.25">
      <c r="A26" s="1" t="s">
        <v>243</v>
      </c>
      <c r="B26" s="1" t="s">
        <v>244</v>
      </c>
      <c r="C26" s="1">
        <v>23</v>
      </c>
      <c r="D26" s="1">
        <v>202</v>
      </c>
      <c r="E26" s="1">
        <v>6906</v>
      </c>
      <c r="F26" s="1">
        <v>366</v>
      </c>
      <c r="G26" s="1">
        <v>3.9822938135336598E-4</v>
      </c>
      <c r="H26" s="1">
        <v>3.7114978342133701E-3</v>
      </c>
      <c r="I26" s="1" t="s">
        <v>578</v>
      </c>
    </row>
    <row r="27" spans="1:9" x14ac:dyDescent="0.25">
      <c r="A27" s="1" t="s">
        <v>126</v>
      </c>
      <c r="B27" s="1" t="s">
        <v>127</v>
      </c>
      <c r="C27" s="1">
        <v>13</v>
      </c>
      <c r="D27" s="1">
        <v>84</v>
      </c>
      <c r="E27" s="1">
        <v>6906</v>
      </c>
      <c r="F27" s="1">
        <v>366</v>
      </c>
      <c r="G27" s="1">
        <v>4.2615850275138902E-4</v>
      </c>
      <c r="H27" s="1">
        <v>3.8190358131182101E-3</v>
      </c>
      <c r="I27" s="1" t="s">
        <v>579</v>
      </c>
    </row>
    <row r="28" spans="1:9" x14ac:dyDescent="0.25">
      <c r="A28" s="1" t="s">
        <v>99</v>
      </c>
      <c r="B28" s="1" t="s">
        <v>100</v>
      </c>
      <c r="C28" s="1">
        <v>17</v>
      </c>
      <c r="D28" s="1">
        <v>130</v>
      </c>
      <c r="E28" s="1">
        <v>6906</v>
      </c>
      <c r="F28" s="1">
        <v>366</v>
      </c>
      <c r="G28" s="1">
        <v>4.6746130175720003E-4</v>
      </c>
      <c r="H28" s="1">
        <v>4.0282678528977501E-3</v>
      </c>
      <c r="I28" s="1" t="s">
        <v>580</v>
      </c>
    </row>
    <row r="29" spans="1:9" x14ac:dyDescent="0.25">
      <c r="A29" s="1" t="s">
        <v>72</v>
      </c>
      <c r="B29" s="1" t="s">
        <v>73</v>
      </c>
      <c r="C29" s="1">
        <v>14</v>
      </c>
      <c r="D29" s="1">
        <v>96</v>
      </c>
      <c r="E29" s="1">
        <v>6906</v>
      </c>
      <c r="F29" s="1">
        <v>366</v>
      </c>
      <c r="G29" s="1">
        <v>4.8408369047698202E-4</v>
      </c>
      <c r="H29" s="1">
        <v>4.0282678528977501E-3</v>
      </c>
      <c r="I29" s="1" t="s">
        <v>581</v>
      </c>
    </row>
    <row r="30" spans="1:9" x14ac:dyDescent="0.25">
      <c r="A30" s="1" t="s">
        <v>48</v>
      </c>
      <c r="B30" s="1" t="s">
        <v>49</v>
      </c>
      <c r="C30" s="1">
        <v>13</v>
      </c>
      <c r="D30" s="1">
        <v>87</v>
      </c>
      <c r="E30" s="1">
        <v>6906</v>
      </c>
      <c r="F30" s="1">
        <v>366</v>
      </c>
      <c r="G30" s="1">
        <v>6.0330875686444795E-4</v>
      </c>
      <c r="H30" s="1">
        <v>4.8472738051522904E-3</v>
      </c>
      <c r="I30" s="1" t="s">
        <v>582</v>
      </c>
    </row>
    <row r="31" spans="1:9" x14ac:dyDescent="0.25">
      <c r="A31" s="1" t="s">
        <v>365</v>
      </c>
      <c r="B31" s="1" t="s">
        <v>366</v>
      </c>
      <c r="C31" s="1">
        <v>14</v>
      </c>
      <c r="D31" s="1">
        <v>102</v>
      </c>
      <c r="E31" s="1">
        <v>6906</v>
      </c>
      <c r="F31" s="1">
        <v>366</v>
      </c>
      <c r="G31" s="1">
        <v>9.0090100125307703E-4</v>
      </c>
      <c r="H31" s="1">
        <v>6.9969977763988996E-3</v>
      </c>
      <c r="I31" s="1" t="s">
        <v>583</v>
      </c>
    </row>
    <row r="32" spans="1:9" x14ac:dyDescent="0.25">
      <c r="A32" s="1" t="s">
        <v>135</v>
      </c>
      <c r="B32" s="1" t="s">
        <v>136</v>
      </c>
      <c r="C32" s="1">
        <v>18</v>
      </c>
      <c r="D32" s="1">
        <v>152</v>
      </c>
      <c r="E32" s="1">
        <v>6906</v>
      </c>
      <c r="F32" s="1">
        <v>366</v>
      </c>
      <c r="G32" s="1">
        <v>1.06508008642144E-3</v>
      </c>
      <c r="H32" s="1">
        <v>8.0052793592321307E-3</v>
      </c>
      <c r="I32" s="1" t="s">
        <v>584</v>
      </c>
    </row>
    <row r="33" spans="1:9" x14ac:dyDescent="0.25">
      <c r="A33" s="1" t="s">
        <v>195</v>
      </c>
      <c r="B33" s="1" t="s">
        <v>196</v>
      </c>
      <c r="C33" s="1">
        <v>8</v>
      </c>
      <c r="D33" s="1">
        <v>41</v>
      </c>
      <c r="E33" s="1">
        <v>6906</v>
      </c>
      <c r="F33" s="1">
        <v>366</v>
      </c>
      <c r="G33" s="1">
        <v>1.17910491470319E-3</v>
      </c>
      <c r="H33" s="1">
        <v>8.4307167254467404E-3</v>
      </c>
      <c r="I33" s="1" t="s">
        <v>585</v>
      </c>
    </row>
    <row r="34" spans="1:9" x14ac:dyDescent="0.25">
      <c r="A34" s="1" t="s">
        <v>78</v>
      </c>
      <c r="B34" s="1" t="s">
        <v>79</v>
      </c>
      <c r="C34" s="1">
        <v>20</v>
      </c>
      <c r="D34" s="1">
        <v>179</v>
      </c>
      <c r="E34" s="1">
        <v>6906</v>
      </c>
      <c r="F34" s="1">
        <v>366</v>
      </c>
      <c r="G34" s="1">
        <v>1.1940500083250699E-3</v>
      </c>
      <c r="H34" s="1">
        <v>8.4307167254467404E-3</v>
      </c>
      <c r="I34" s="1" t="s">
        <v>586</v>
      </c>
    </row>
    <row r="35" spans="1:9" x14ac:dyDescent="0.25">
      <c r="A35" s="1" t="s">
        <v>346</v>
      </c>
      <c r="B35" s="1" t="s">
        <v>347</v>
      </c>
      <c r="C35" s="1">
        <v>18</v>
      </c>
      <c r="D35" s="1">
        <v>155</v>
      </c>
      <c r="E35" s="1">
        <v>6906</v>
      </c>
      <c r="F35" s="1">
        <v>366</v>
      </c>
      <c r="G35" s="1">
        <v>1.3366972764968701E-3</v>
      </c>
      <c r="H35" s="1">
        <v>9.1603078065814695E-3</v>
      </c>
      <c r="I35" s="1" t="s">
        <v>587</v>
      </c>
    </row>
    <row r="36" spans="1:9" x14ac:dyDescent="0.25">
      <c r="A36" s="1" t="s">
        <v>123</v>
      </c>
      <c r="B36" s="1" t="s">
        <v>124</v>
      </c>
      <c r="C36" s="1">
        <v>28</v>
      </c>
      <c r="D36" s="1">
        <v>290</v>
      </c>
      <c r="E36" s="1">
        <v>6906</v>
      </c>
      <c r="F36" s="1">
        <v>366</v>
      </c>
      <c r="G36" s="1">
        <v>1.40883102302527E-3</v>
      </c>
      <c r="H36" s="1">
        <v>9.3787893818539393E-3</v>
      </c>
      <c r="I36" s="1" t="s">
        <v>588</v>
      </c>
    </row>
    <row r="37" spans="1:9" x14ac:dyDescent="0.25">
      <c r="A37" s="1" t="s">
        <v>18</v>
      </c>
      <c r="B37" s="1" t="s">
        <v>19</v>
      </c>
      <c r="C37" s="1">
        <v>13</v>
      </c>
      <c r="D37" s="1">
        <v>98</v>
      </c>
      <c r="E37" s="1">
        <v>6906</v>
      </c>
      <c r="F37" s="1">
        <v>366</v>
      </c>
      <c r="G37" s="1">
        <v>1.8700574865475599E-3</v>
      </c>
      <c r="H37" s="1">
        <v>1.2103427621266099E-2</v>
      </c>
      <c r="I37" s="1" t="s">
        <v>589</v>
      </c>
    </row>
    <row r="38" spans="1:9" x14ac:dyDescent="0.25">
      <c r="A38" s="1" t="s">
        <v>138</v>
      </c>
      <c r="B38" s="1" t="s">
        <v>139</v>
      </c>
      <c r="C38" s="1">
        <v>12</v>
      </c>
      <c r="D38" s="1">
        <v>87</v>
      </c>
      <c r="E38" s="1">
        <v>6906</v>
      </c>
      <c r="F38" s="1">
        <v>366</v>
      </c>
      <c r="G38" s="1">
        <v>1.97856081246299E-3</v>
      </c>
      <c r="H38" s="1">
        <v>1.24595856568615E-2</v>
      </c>
      <c r="I38" s="1" t="s">
        <v>590</v>
      </c>
    </row>
    <row r="39" spans="1:9" x14ac:dyDescent="0.25">
      <c r="A39" s="1" t="s">
        <v>114</v>
      </c>
      <c r="B39" s="1" t="s">
        <v>115</v>
      </c>
      <c r="C39" s="1">
        <v>11</v>
      </c>
      <c r="D39" s="1">
        <v>76</v>
      </c>
      <c r="E39" s="1">
        <v>6906</v>
      </c>
      <c r="F39" s="1">
        <v>366</v>
      </c>
      <c r="G39" s="1">
        <v>2.0403260957792299E-3</v>
      </c>
      <c r="H39" s="1">
        <v>1.2510420534646301E-2</v>
      </c>
      <c r="I39" s="1" t="s">
        <v>591</v>
      </c>
    </row>
    <row r="40" spans="1:9" x14ac:dyDescent="0.25">
      <c r="A40" s="1" t="s">
        <v>180</v>
      </c>
      <c r="B40" s="1" t="s">
        <v>181</v>
      </c>
      <c r="C40" s="1">
        <v>19</v>
      </c>
      <c r="D40" s="1">
        <v>176</v>
      </c>
      <c r="E40" s="1">
        <v>6906</v>
      </c>
      <c r="F40" s="1">
        <v>366</v>
      </c>
      <c r="G40" s="1">
        <v>2.3489635579785101E-3</v>
      </c>
      <c r="H40" s="1">
        <v>1.40335515130511E-2</v>
      </c>
      <c r="I40" s="1" t="s">
        <v>592</v>
      </c>
    </row>
    <row r="41" spans="1:9" x14ac:dyDescent="0.25">
      <c r="A41" s="1" t="s">
        <v>252</v>
      </c>
      <c r="B41" s="1" t="s">
        <v>253</v>
      </c>
      <c r="C41" s="1">
        <v>21</v>
      </c>
      <c r="D41" s="1">
        <v>204</v>
      </c>
      <c r="E41" s="1">
        <v>6906</v>
      </c>
      <c r="F41" s="1">
        <v>366</v>
      </c>
      <c r="G41" s="1">
        <v>2.5447936717497002E-3</v>
      </c>
      <c r="H41" s="1">
        <v>1.4823423137942E-2</v>
      </c>
      <c r="I41" s="1" t="s">
        <v>593</v>
      </c>
    </row>
    <row r="42" spans="1:9" x14ac:dyDescent="0.25">
      <c r="A42" s="1" t="s">
        <v>108</v>
      </c>
      <c r="B42" s="1" t="s">
        <v>109</v>
      </c>
      <c r="C42" s="1">
        <v>14</v>
      </c>
      <c r="D42" s="1">
        <v>116</v>
      </c>
      <c r="E42" s="1">
        <v>6906</v>
      </c>
      <c r="F42" s="1">
        <v>366</v>
      </c>
      <c r="G42" s="1">
        <v>3.1307249402500398E-3</v>
      </c>
      <c r="H42" s="1">
        <v>1.7791680758006301E-2</v>
      </c>
      <c r="I42" s="1" t="s">
        <v>594</v>
      </c>
    </row>
    <row r="43" spans="1:9" x14ac:dyDescent="0.25">
      <c r="A43" s="1" t="s">
        <v>228</v>
      </c>
      <c r="B43" s="1" t="s">
        <v>229</v>
      </c>
      <c r="C43" s="1">
        <v>22</v>
      </c>
      <c r="D43" s="1">
        <v>226</v>
      </c>
      <c r="E43" s="1">
        <v>6906</v>
      </c>
      <c r="F43" s="1">
        <v>366</v>
      </c>
      <c r="G43" s="1">
        <v>4.0538901773349402E-3</v>
      </c>
      <c r="H43" s="1">
        <v>2.2489438364739101E-2</v>
      </c>
      <c r="I43" s="1" t="s">
        <v>595</v>
      </c>
    </row>
    <row r="44" spans="1:9" x14ac:dyDescent="0.25">
      <c r="A44" s="1" t="s">
        <v>120</v>
      </c>
      <c r="B44" s="1" t="s">
        <v>121</v>
      </c>
      <c r="C44" s="1">
        <v>12</v>
      </c>
      <c r="D44" s="1">
        <v>98</v>
      </c>
      <c r="E44" s="1">
        <v>6906</v>
      </c>
      <c r="F44" s="1">
        <v>366</v>
      </c>
      <c r="G44" s="1">
        <v>5.37253015126723E-3</v>
      </c>
      <c r="H44" s="1">
        <v>2.8451365560726201E-2</v>
      </c>
      <c r="I44" s="1" t="s">
        <v>596</v>
      </c>
    </row>
    <row r="45" spans="1:9" x14ac:dyDescent="0.25">
      <c r="A45" s="1" t="s">
        <v>102</v>
      </c>
      <c r="B45" s="1" t="s">
        <v>103</v>
      </c>
      <c r="C45" s="1">
        <v>15</v>
      </c>
      <c r="D45" s="1">
        <v>136</v>
      </c>
      <c r="E45" s="1">
        <v>6906</v>
      </c>
      <c r="F45" s="1">
        <v>366</v>
      </c>
      <c r="G45" s="1">
        <v>5.3727900629697498E-3</v>
      </c>
      <c r="H45" s="1">
        <v>2.8451365560726201E-2</v>
      </c>
      <c r="I45" s="1" t="s">
        <v>597</v>
      </c>
    </row>
    <row r="46" spans="1:9" x14ac:dyDescent="0.25">
      <c r="A46" s="1" t="s">
        <v>54</v>
      </c>
      <c r="B46" s="1" t="s">
        <v>55</v>
      </c>
      <c r="C46" s="1">
        <v>9</v>
      </c>
      <c r="D46" s="1">
        <v>63</v>
      </c>
      <c r="E46" s="1">
        <v>6906</v>
      </c>
      <c r="F46" s="1">
        <v>366</v>
      </c>
      <c r="G46" s="1">
        <v>5.5740339667624096E-3</v>
      </c>
      <c r="H46" s="1">
        <v>2.8861109205680899E-2</v>
      </c>
      <c r="I46" s="1" t="s">
        <v>598</v>
      </c>
    </row>
    <row r="47" spans="1:9" x14ac:dyDescent="0.25">
      <c r="A47" s="1" t="s">
        <v>472</v>
      </c>
      <c r="B47" s="1" t="s">
        <v>473</v>
      </c>
      <c r="C47" s="1">
        <v>41</v>
      </c>
      <c r="D47" s="1">
        <v>520</v>
      </c>
      <c r="E47" s="1">
        <v>6906</v>
      </c>
      <c r="F47" s="1">
        <v>366</v>
      </c>
      <c r="G47" s="1">
        <v>6.0670198620041303E-3</v>
      </c>
      <c r="H47" s="1">
        <v>3.06958479753064E-2</v>
      </c>
      <c r="I47" s="1" t="s">
        <v>599</v>
      </c>
    </row>
    <row r="48" spans="1:9" x14ac:dyDescent="0.25">
      <c r="A48" s="1" t="s">
        <v>326</v>
      </c>
      <c r="B48" s="1" t="s">
        <v>327</v>
      </c>
      <c r="C48" s="1">
        <v>9</v>
      </c>
      <c r="D48" s="1">
        <v>64</v>
      </c>
      <c r="E48" s="1">
        <v>6906</v>
      </c>
      <c r="F48" s="1">
        <v>366</v>
      </c>
      <c r="G48" s="1">
        <v>6.1918663297828398E-3</v>
      </c>
      <c r="H48" s="1">
        <v>3.06958479753064E-2</v>
      </c>
      <c r="I48" s="1" t="s">
        <v>600</v>
      </c>
    </row>
    <row r="49" spans="1:9" x14ac:dyDescent="0.25">
      <c r="A49" s="1" t="s">
        <v>69</v>
      </c>
      <c r="B49" s="1" t="s">
        <v>70</v>
      </c>
      <c r="C49" s="1">
        <v>4</v>
      </c>
      <c r="D49" s="1">
        <v>15</v>
      </c>
      <c r="E49" s="1">
        <v>6906</v>
      </c>
      <c r="F49" s="1">
        <v>366</v>
      </c>
      <c r="G49" s="1">
        <v>6.6443439235331003E-3</v>
      </c>
      <c r="H49" s="1">
        <v>3.2252752795483598E-2</v>
      </c>
      <c r="I49" s="1" t="s">
        <v>601</v>
      </c>
    </row>
    <row r="50" spans="1:9" x14ac:dyDescent="0.25">
      <c r="A50" s="1" t="s">
        <v>270</v>
      </c>
      <c r="B50" s="1" t="s">
        <v>271</v>
      </c>
      <c r="C50" s="1">
        <v>8</v>
      </c>
      <c r="D50" s="1">
        <v>54</v>
      </c>
      <c r="E50" s="1">
        <v>6906</v>
      </c>
      <c r="F50" s="1">
        <v>366</v>
      </c>
      <c r="G50" s="1">
        <v>7.0486473365852101E-3</v>
      </c>
      <c r="H50" s="1">
        <v>3.3517037335190902E-2</v>
      </c>
      <c r="I50" s="1" t="s">
        <v>602</v>
      </c>
    </row>
    <row r="51" spans="1:9" x14ac:dyDescent="0.25">
      <c r="A51" s="1" t="s">
        <v>207</v>
      </c>
      <c r="B51" s="1" t="s">
        <v>208</v>
      </c>
      <c r="C51" s="1">
        <v>9</v>
      </c>
      <c r="D51" s="1">
        <v>67</v>
      </c>
      <c r="E51" s="1">
        <v>6906</v>
      </c>
      <c r="F51" s="1">
        <v>366</v>
      </c>
      <c r="G51" s="1">
        <v>8.3646394584866307E-3</v>
      </c>
      <c r="H51" s="1">
        <v>3.8979219876547698E-2</v>
      </c>
      <c r="I51" s="1" t="s">
        <v>603</v>
      </c>
    </row>
    <row r="52" spans="1:9" x14ac:dyDescent="0.25">
      <c r="A52" s="1" t="s">
        <v>117</v>
      </c>
      <c r="B52" s="1" t="s">
        <v>118</v>
      </c>
      <c r="C52" s="1">
        <v>8</v>
      </c>
      <c r="D52" s="1">
        <v>57</v>
      </c>
      <c r="E52" s="1">
        <v>6906</v>
      </c>
      <c r="F52" s="1">
        <v>366</v>
      </c>
      <c r="G52" s="1">
        <v>9.7556831092533592E-3</v>
      </c>
      <c r="H52" s="1">
        <v>4.3093036156451402E-2</v>
      </c>
      <c r="I52" s="1" t="s">
        <v>604</v>
      </c>
    </row>
    <row r="53" spans="1:9" x14ac:dyDescent="0.25">
      <c r="A53" s="1" t="s">
        <v>605</v>
      </c>
      <c r="B53" s="1" t="s">
        <v>606</v>
      </c>
      <c r="C53" s="1">
        <v>3</v>
      </c>
      <c r="D53" s="1">
        <v>9</v>
      </c>
      <c r="E53" s="1">
        <v>6906</v>
      </c>
      <c r="F53" s="1">
        <v>366</v>
      </c>
      <c r="G53" s="1">
        <v>9.7616435023630908E-3</v>
      </c>
      <c r="H53" s="1">
        <v>4.3093036156451402E-2</v>
      </c>
      <c r="I53" s="1" t="s">
        <v>607</v>
      </c>
    </row>
    <row r="54" spans="1:9" x14ac:dyDescent="0.25">
      <c r="A54" s="1" t="s">
        <v>153</v>
      </c>
      <c r="B54" s="1" t="s">
        <v>154</v>
      </c>
      <c r="C54" s="1">
        <v>13</v>
      </c>
      <c r="D54" s="1">
        <v>119</v>
      </c>
      <c r="E54" s="1">
        <v>6906</v>
      </c>
      <c r="F54" s="1">
        <v>366</v>
      </c>
      <c r="G54" s="1">
        <v>9.9872272637269305E-3</v>
      </c>
      <c r="H54" s="1">
        <v>4.3093036156451402E-2</v>
      </c>
      <c r="I54" s="1" t="s">
        <v>608</v>
      </c>
    </row>
    <row r="55" spans="1:9" x14ac:dyDescent="0.25">
      <c r="A55" s="1" t="s">
        <v>320</v>
      </c>
      <c r="B55" s="1" t="s">
        <v>321</v>
      </c>
      <c r="C55" s="1">
        <v>13</v>
      </c>
      <c r="D55" s="1">
        <v>119</v>
      </c>
      <c r="E55" s="1">
        <v>6906</v>
      </c>
      <c r="F55" s="1">
        <v>366</v>
      </c>
      <c r="G55" s="1">
        <v>9.9872272637269305E-3</v>
      </c>
      <c r="H55" s="1">
        <v>4.3093036156451402E-2</v>
      </c>
      <c r="I55" s="1" t="s">
        <v>609</v>
      </c>
    </row>
    <row r="56" spans="1:9" x14ac:dyDescent="0.25">
      <c r="A56" s="1" t="s">
        <v>362</v>
      </c>
      <c r="B56" s="1" t="s">
        <v>363</v>
      </c>
      <c r="C56" s="1">
        <v>9</v>
      </c>
      <c r="D56" s="1">
        <v>72</v>
      </c>
      <c r="E56" s="1">
        <v>6906</v>
      </c>
      <c r="F56" s="1">
        <v>366</v>
      </c>
      <c r="G56" s="1">
        <v>1.3213323323446199E-2</v>
      </c>
      <c r="H56" s="1">
        <v>5.5976442442962897E-2</v>
      </c>
      <c r="I56" s="1" t="s">
        <v>610</v>
      </c>
    </row>
    <row r="57" spans="1:9" x14ac:dyDescent="0.25">
      <c r="A57" s="1" t="s">
        <v>51</v>
      </c>
      <c r="B57" s="1" t="s">
        <v>52</v>
      </c>
      <c r="C57" s="1">
        <v>12</v>
      </c>
      <c r="D57" s="1">
        <v>111</v>
      </c>
      <c r="E57" s="1">
        <v>6906</v>
      </c>
      <c r="F57" s="1">
        <v>366</v>
      </c>
      <c r="G57" s="1">
        <v>1.41063051681418E-2</v>
      </c>
      <c r="H57" s="1">
        <v>5.86923054317329E-2</v>
      </c>
      <c r="I57" s="1" t="s">
        <v>611</v>
      </c>
    </row>
    <row r="58" spans="1:9" x14ac:dyDescent="0.25">
      <c r="A58" s="1" t="s">
        <v>300</v>
      </c>
      <c r="B58" s="1" t="s">
        <v>301</v>
      </c>
      <c r="C58" s="1">
        <v>10</v>
      </c>
      <c r="D58" s="1">
        <v>87</v>
      </c>
      <c r="E58" s="1">
        <v>6906</v>
      </c>
      <c r="F58" s="1">
        <v>366</v>
      </c>
      <c r="G58" s="1">
        <v>1.6190592908397399E-2</v>
      </c>
      <c r="H58" s="1">
        <v>6.6182599081694701E-2</v>
      </c>
      <c r="I58" s="1" t="s">
        <v>612</v>
      </c>
    </row>
    <row r="59" spans="1:9" x14ac:dyDescent="0.25">
      <c r="A59" s="1" t="s">
        <v>201</v>
      </c>
      <c r="B59" s="1" t="s">
        <v>202</v>
      </c>
      <c r="C59" s="1">
        <v>10</v>
      </c>
      <c r="D59" s="1">
        <v>88</v>
      </c>
      <c r="E59" s="1">
        <v>6906</v>
      </c>
      <c r="F59" s="1">
        <v>366</v>
      </c>
      <c r="G59" s="1">
        <v>1.7437006870548E-2</v>
      </c>
      <c r="H59" s="1">
        <v>7.0048665531684304E-2</v>
      </c>
      <c r="I59" s="1" t="s">
        <v>613</v>
      </c>
    </row>
    <row r="60" spans="1:9" x14ac:dyDescent="0.25">
      <c r="A60" s="1" t="s">
        <v>305</v>
      </c>
      <c r="B60" s="1" t="s">
        <v>306</v>
      </c>
      <c r="C60" s="1">
        <v>12</v>
      </c>
      <c r="D60" s="1">
        <v>115</v>
      </c>
      <c r="E60" s="1">
        <v>6906</v>
      </c>
      <c r="F60" s="1">
        <v>366</v>
      </c>
      <c r="G60" s="1">
        <v>1.82703267353794E-2</v>
      </c>
      <c r="H60" s="1">
        <v>7.2152307277006805E-2</v>
      </c>
      <c r="I60" s="1" t="s">
        <v>614</v>
      </c>
    </row>
    <row r="61" spans="1:9" x14ac:dyDescent="0.25">
      <c r="A61" s="1" t="s">
        <v>165</v>
      </c>
      <c r="B61" s="1" t="s">
        <v>166</v>
      </c>
      <c r="C61" s="1">
        <v>7</v>
      </c>
      <c r="D61" s="1">
        <v>55</v>
      </c>
      <c r="E61" s="1">
        <v>6906</v>
      </c>
      <c r="F61" s="1">
        <v>366</v>
      </c>
      <c r="G61" s="1">
        <v>2.5075650668873E-2</v>
      </c>
      <c r="H61" s="1">
        <v>9.7377110097456906E-2</v>
      </c>
      <c r="I61" s="1" t="s">
        <v>615</v>
      </c>
    </row>
    <row r="62" spans="1:9" x14ac:dyDescent="0.25">
      <c r="A62" s="1" t="s">
        <v>105</v>
      </c>
      <c r="B62" s="1" t="s">
        <v>106</v>
      </c>
      <c r="C62" s="1">
        <v>10</v>
      </c>
      <c r="D62" s="1">
        <v>94</v>
      </c>
      <c r="E62" s="1">
        <v>6906</v>
      </c>
      <c r="F62" s="1">
        <v>366</v>
      </c>
      <c r="G62" s="1">
        <v>2.6446890489485099E-2</v>
      </c>
      <c r="H62" s="1">
        <v>0.101018450558197</v>
      </c>
      <c r="I62" s="1" t="s">
        <v>616</v>
      </c>
    </row>
    <row r="63" spans="1:9" x14ac:dyDescent="0.25">
      <c r="A63" s="1" t="s">
        <v>288</v>
      </c>
      <c r="B63" s="1" t="s">
        <v>289</v>
      </c>
      <c r="C63" s="1">
        <v>7</v>
      </c>
      <c r="D63" s="1">
        <v>58</v>
      </c>
      <c r="E63" s="1">
        <v>6906</v>
      </c>
      <c r="F63" s="1">
        <v>366</v>
      </c>
      <c r="G63" s="1">
        <v>3.2491017488800102E-2</v>
      </c>
      <c r="H63" s="1">
        <v>0.122103339917587</v>
      </c>
      <c r="I63" s="1" t="s">
        <v>617</v>
      </c>
    </row>
    <row r="64" spans="1:9" x14ac:dyDescent="0.25">
      <c r="A64" s="1" t="s">
        <v>231</v>
      </c>
      <c r="B64" s="1" t="s">
        <v>232</v>
      </c>
      <c r="C64" s="1">
        <v>4</v>
      </c>
      <c r="D64" s="1">
        <v>25</v>
      </c>
      <c r="E64" s="1">
        <v>6906</v>
      </c>
      <c r="F64" s="1">
        <v>366</v>
      </c>
      <c r="G64" s="1">
        <v>4.0614821703026702E-2</v>
      </c>
      <c r="H64" s="1">
        <v>0.14503442999395899</v>
      </c>
      <c r="I64" s="1" t="s">
        <v>618</v>
      </c>
    </row>
    <row r="65" spans="1:9" x14ac:dyDescent="0.25">
      <c r="A65" s="1" t="s">
        <v>144</v>
      </c>
      <c r="B65" s="1" t="s">
        <v>145</v>
      </c>
      <c r="C65" s="1">
        <v>11</v>
      </c>
      <c r="D65" s="1">
        <v>115</v>
      </c>
      <c r="E65" s="1">
        <v>6906</v>
      </c>
      <c r="F65" s="1">
        <v>366</v>
      </c>
      <c r="G65" s="1">
        <v>4.0687014910576899E-2</v>
      </c>
      <c r="H65" s="1">
        <v>0.14503442999395899</v>
      </c>
      <c r="I65" s="1" t="s">
        <v>619</v>
      </c>
    </row>
    <row r="66" spans="1:9" x14ac:dyDescent="0.25">
      <c r="A66" s="1" t="s">
        <v>36</v>
      </c>
      <c r="B66" s="1" t="s">
        <v>37</v>
      </c>
      <c r="C66" s="1">
        <v>8</v>
      </c>
      <c r="D66" s="1">
        <v>74</v>
      </c>
      <c r="E66" s="1">
        <v>6906</v>
      </c>
      <c r="F66" s="1">
        <v>366</v>
      </c>
      <c r="G66" s="1">
        <v>4.1082714075541898E-2</v>
      </c>
      <c r="H66" s="1">
        <v>0.14503442999395899</v>
      </c>
      <c r="I66" s="1" t="s">
        <v>620</v>
      </c>
    </row>
    <row r="67" spans="1:9" x14ac:dyDescent="0.25">
      <c r="A67" s="1" t="s">
        <v>156</v>
      </c>
      <c r="B67" s="1" t="s">
        <v>157</v>
      </c>
      <c r="C67" s="1">
        <v>8</v>
      </c>
      <c r="D67" s="1">
        <v>74</v>
      </c>
      <c r="E67" s="1">
        <v>6906</v>
      </c>
      <c r="F67" s="1">
        <v>366</v>
      </c>
      <c r="G67" s="1">
        <v>4.1082714075541898E-2</v>
      </c>
      <c r="H67" s="1">
        <v>0.14503442999395899</v>
      </c>
      <c r="I67" s="1" t="s">
        <v>621</v>
      </c>
    </row>
    <row r="68" spans="1:9" x14ac:dyDescent="0.25">
      <c r="A68" s="1" t="s">
        <v>90</v>
      </c>
      <c r="B68" s="1" t="s">
        <v>91</v>
      </c>
      <c r="C68" s="1">
        <v>6</v>
      </c>
      <c r="D68" s="1">
        <v>49</v>
      </c>
      <c r="E68" s="1">
        <v>6906</v>
      </c>
      <c r="F68" s="1">
        <v>366</v>
      </c>
      <c r="G68" s="1">
        <v>4.3437167099966402E-2</v>
      </c>
      <c r="H68" s="1">
        <v>0.15000377691000699</v>
      </c>
      <c r="I68" s="1" t="s">
        <v>622</v>
      </c>
    </row>
    <row r="69" spans="1:9" x14ac:dyDescent="0.25">
      <c r="A69" s="1" t="s">
        <v>323</v>
      </c>
      <c r="B69" s="1" t="s">
        <v>324</v>
      </c>
      <c r="C69" s="1">
        <v>5</v>
      </c>
      <c r="D69" s="1">
        <v>37</v>
      </c>
      <c r="E69" s="1">
        <v>6906</v>
      </c>
      <c r="F69" s="1">
        <v>366</v>
      </c>
      <c r="G69" s="1">
        <v>4.3935299603165098E-2</v>
      </c>
      <c r="H69" s="1">
        <v>0.15000377691000699</v>
      </c>
      <c r="I69" s="1" t="s">
        <v>623</v>
      </c>
    </row>
    <row r="70" spans="1:9" x14ac:dyDescent="0.25">
      <c r="A70" s="1" t="s">
        <v>189</v>
      </c>
      <c r="B70" s="1" t="s">
        <v>190</v>
      </c>
      <c r="C70" s="1">
        <v>12</v>
      </c>
      <c r="D70" s="1">
        <v>131</v>
      </c>
      <c r="E70" s="1">
        <v>6906</v>
      </c>
      <c r="F70" s="1">
        <v>366</v>
      </c>
      <c r="G70" s="1">
        <v>4.4421719342448297E-2</v>
      </c>
      <c r="H70" s="1">
        <v>0.15000377691000699</v>
      </c>
      <c r="I70" s="1" t="s">
        <v>624</v>
      </c>
    </row>
    <row r="71" spans="1:9" x14ac:dyDescent="0.25">
      <c r="A71" s="1" t="s">
        <v>314</v>
      </c>
      <c r="B71" s="1" t="s">
        <v>315</v>
      </c>
      <c r="C71" s="1">
        <v>13</v>
      </c>
      <c r="D71" s="1">
        <v>146</v>
      </c>
      <c r="E71" s="1">
        <v>6906</v>
      </c>
      <c r="F71" s="1">
        <v>366</v>
      </c>
      <c r="G71" s="1">
        <v>4.5367449875513499E-2</v>
      </c>
      <c r="H71" s="1">
        <v>0.15100879744278101</v>
      </c>
      <c r="I71" s="1" t="s">
        <v>625</v>
      </c>
    </row>
    <row r="72" spans="1:9" x14ac:dyDescent="0.25">
      <c r="A72" s="1" t="s">
        <v>198</v>
      </c>
      <c r="B72" s="1" t="s">
        <v>199</v>
      </c>
      <c r="C72" s="1">
        <v>14</v>
      </c>
      <c r="D72" s="1">
        <v>162</v>
      </c>
      <c r="E72" s="1">
        <v>6906</v>
      </c>
      <c r="F72" s="1">
        <v>366</v>
      </c>
      <c r="G72" s="1">
        <v>4.7899361056286803E-2</v>
      </c>
      <c r="H72" s="1">
        <v>0.157190860931195</v>
      </c>
      <c r="I72" s="1" t="s">
        <v>626</v>
      </c>
    </row>
    <row r="73" spans="1:9" x14ac:dyDescent="0.25">
      <c r="A73" s="1" t="s">
        <v>627</v>
      </c>
      <c r="B73" s="1" t="s">
        <v>628</v>
      </c>
      <c r="C73" s="1">
        <v>6</v>
      </c>
      <c r="D73" s="1">
        <v>51</v>
      </c>
      <c r="E73" s="1">
        <v>6906</v>
      </c>
      <c r="F73" s="1">
        <v>366</v>
      </c>
      <c r="G73" s="1">
        <v>5.1271736601131199E-2</v>
      </c>
      <c r="H73" s="1">
        <v>0.165661587609399</v>
      </c>
      <c r="I73" s="1" t="s">
        <v>629</v>
      </c>
    </row>
    <row r="74" spans="1:9" x14ac:dyDescent="0.25">
      <c r="A74" s="1" t="s">
        <v>630</v>
      </c>
      <c r="B74" s="1" t="s">
        <v>631</v>
      </c>
      <c r="C74" s="1">
        <v>4</v>
      </c>
      <c r="D74" s="1">
        <v>27</v>
      </c>
      <c r="E74" s="1">
        <v>6906</v>
      </c>
      <c r="F74" s="1">
        <v>366</v>
      </c>
      <c r="G74" s="1">
        <v>5.1902557491356902E-2</v>
      </c>
      <c r="H74" s="1">
        <v>0.165661587609399</v>
      </c>
      <c r="I74" s="1" t="s">
        <v>632</v>
      </c>
    </row>
    <row r="75" spans="1:9" x14ac:dyDescent="0.25">
      <c r="A75" s="1" t="s">
        <v>382</v>
      </c>
      <c r="B75" s="1" t="s">
        <v>383</v>
      </c>
      <c r="C75" s="1">
        <v>16</v>
      </c>
      <c r="D75" s="1">
        <v>195</v>
      </c>
      <c r="E75" s="1">
        <v>6906</v>
      </c>
      <c r="F75" s="1">
        <v>366</v>
      </c>
      <c r="G75" s="1">
        <v>5.3619253751001003E-2</v>
      </c>
      <c r="H75" s="1">
        <v>0.16882819086463799</v>
      </c>
      <c r="I75" s="1" t="s">
        <v>633</v>
      </c>
    </row>
    <row r="76" spans="1:9" x14ac:dyDescent="0.25">
      <c r="A76" s="1" t="s">
        <v>171</v>
      </c>
      <c r="B76" s="1" t="s">
        <v>172</v>
      </c>
      <c r="C76" s="1">
        <v>3</v>
      </c>
      <c r="D76" s="1">
        <v>17</v>
      </c>
      <c r="E76" s="1">
        <v>6906</v>
      </c>
      <c r="F76" s="1">
        <v>366</v>
      </c>
      <c r="G76" s="1">
        <v>5.7764710546803197E-2</v>
      </c>
      <c r="H76" s="1">
        <v>0.17945570076540199</v>
      </c>
      <c r="I76" s="1" t="s">
        <v>634</v>
      </c>
    </row>
    <row r="77" spans="1:9" x14ac:dyDescent="0.25">
      <c r="A77" s="1" t="s">
        <v>394</v>
      </c>
      <c r="B77" s="1" t="s">
        <v>395</v>
      </c>
      <c r="C77" s="1">
        <v>8</v>
      </c>
      <c r="D77" s="1">
        <v>80</v>
      </c>
      <c r="E77" s="1">
        <v>6906</v>
      </c>
      <c r="F77" s="1">
        <v>366</v>
      </c>
      <c r="G77" s="1">
        <v>6.0328764843104898E-2</v>
      </c>
      <c r="H77" s="1">
        <v>0.18495529221636101</v>
      </c>
      <c r="I77" s="1" t="s">
        <v>635</v>
      </c>
    </row>
    <row r="78" spans="1:9" x14ac:dyDescent="0.25">
      <c r="A78" s="1" t="s">
        <v>210</v>
      </c>
      <c r="B78" s="1" t="s">
        <v>211</v>
      </c>
      <c r="C78" s="1">
        <v>7</v>
      </c>
      <c r="D78" s="1">
        <v>67</v>
      </c>
      <c r="E78" s="1">
        <v>6906</v>
      </c>
      <c r="F78" s="1">
        <v>366</v>
      </c>
      <c r="G78" s="1">
        <v>6.3017819165231304E-2</v>
      </c>
      <c r="H78" s="1">
        <v>0.190239437680571</v>
      </c>
      <c r="I78" s="1" t="s">
        <v>636</v>
      </c>
    </row>
    <row r="79" spans="1:9" x14ac:dyDescent="0.25">
      <c r="A79" s="1" t="s">
        <v>431</v>
      </c>
      <c r="B79" s="1" t="s">
        <v>432</v>
      </c>
      <c r="C79" s="1">
        <v>9</v>
      </c>
      <c r="D79" s="1">
        <v>95</v>
      </c>
      <c r="E79" s="1">
        <v>6906</v>
      </c>
      <c r="F79" s="1">
        <v>366</v>
      </c>
      <c r="G79" s="1">
        <v>6.3685305317959406E-2</v>
      </c>
      <c r="H79" s="1">
        <v>0.190239437680571</v>
      </c>
      <c r="I79" s="1" t="s">
        <v>637</v>
      </c>
    </row>
    <row r="80" spans="1:9" x14ac:dyDescent="0.25">
      <c r="A80" s="1" t="s">
        <v>294</v>
      </c>
      <c r="B80" s="1" t="s">
        <v>295</v>
      </c>
      <c r="C80" s="1">
        <v>12</v>
      </c>
      <c r="D80" s="1">
        <v>140</v>
      </c>
      <c r="E80" s="1">
        <v>6906</v>
      </c>
      <c r="F80" s="1">
        <v>366</v>
      </c>
      <c r="G80" s="1">
        <v>6.7142013694202501E-2</v>
      </c>
      <c r="H80" s="1">
        <v>0.19802644545252099</v>
      </c>
      <c r="I80" s="1" t="s">
        <v>638</v>
      </c>
    </row>
    <row r="81" spans="1:9" x14ac:dyDescent="0.25">
      <c r="A81" s="1" t="s">
        <v>246</v>
      </c>
      <c r="B81" s="1" t="s">
        <v>247</v>
      </c>
      <c r="C81" s="1">
        <v>9</v>
      </c>
      <c r="D81" s="1">
        <v>97</v>
      </c>
      <c r="E81" s="1">
        <v>6906</v>
      </c>
      <c r="F81" s="1">
        <v>366</v>
      </c>
      <c r="G81" s="1">
        <v>7.0755103206024003E-2</v>
      </c>
      <c r="H81" s="1">
        <v>0.20607423808754499</v>
      </c>
      <c r="I81" s="1" t="s">
        <v>639</v>
      </c>
    </row>
    <row r="82" spans="1:9" x14ac:dyDescent="0.25">
      <c r="A82" s="1" t="s">
        <v>640</v>
      </c>
      <c r="B82" s="1" t="s">
        <v>641</v>
      </c>
      <c r="C82" s="1">
        <v>3</v>
      </c>
      <c r="D82" s="1">
        <v>19</v>
      </c>
      <c r="E82" s="1">
        <v>6906</v>
      </c>
      <c r="F82" s="1">
        <v>366</v>
      </c>
      <c r="G82" s="1">
        <v>7.6203140250870799E-2</v>
      </c>
      <c r="H82" s="1">
        <v>0.216528435103084</v>
      </c>
      <c r="I82" s="1" t="s">
        <v>642</v>
      </c>
    </row>
    <row r="83" spans="1:9" x14ac:dyDescent="0.25">
      <c r="A83" s="1" t="s">
        <v>643</v>
      </c>
      <c r="B83" s="1" t="s">
        <v>644</v>
      </c>
      <c r="C83" s="1">
        <v>3</v>
      </c>
      <c r="D83" s="1">
        <v>19</v>
      </c>
      <c r="E83" s="1">
        <v>6906</v>
      </c>
      <c r="F83" s="1">
        <v>366</v>
      </c>
      <c r="G83" s="1">
        <v>7.6203140250870799E-2</v>
      </c>
      <c r="H83" s="1">
        <v>0.216528435103084</v>
      </c>
      <c r="I83" s="1" t="s">
        <v>645</v>
      </c>
    </row>
    <row r="84" spans="1:9" x14ac:dyDescent="0.25">
      <c r="A84" s="1" t="s">
        <v>354</v>
      </c>
      <c r="B84" s="1" t="s">
        <v>355</v>
      </c>
      <c r="C84" s="1">
        <v>9</v>
      </c>
      <c r="D84" s="1">
        <v>99</v>
      </c>
      <c r="E84" s="1">
        <v>6906</v>
      </c>
      <c r="F84" s="1">
        <v>366</v>
      </c>
      <c r="G84" s="1">
        <v>7.8295432209148697E-2</v>
      </c>
      <c r="H84" s="1">
        <v>0.219793201261827</v>
      </c>
      <c r="I84" s="1" t="s">
        <v>646</v>
      </c>
    </row>
    <row r="85" spans="1:9" x14ac:dyDescent="0.25">
      <c r="A85" s="1" t="s">
        <v>647</v>
      </c>
      <c r="B85" s="1" t="s">
        <v>648</v>
      </c>
      <c r="C85" s="1">
        <v>11</v>
      </c>
      <c r="D85" s="1">
        <v>130</v>
      </c>
      <c r="E85" s="1">
        <v>6906</v>
      </c>
      <c r="F85" s="1">
        <v>366</v>
      </c>
      <c r="G85" s="1">
        <v>8.3165402885585299E-2</v>
      </c>
      <c r="H85" s="1">
        <v>0.230684986575493</v>
      </c>
      <c r="I85" s="1" t="s">
        <v>649</v>
      </c>
    </row>
    <row r="86" spans="1:9" x14ac:dyDescent="0.25">
      <c r="A86" s="1" t="s">
        <v>84</v>
      </c>
      <c r="B86" s="1" t="s">
        <v>85</v>
      </c>
      <c r="C86" s="1">
        <v>5</v>
      </c>
      <c r="D86" s="1">
        <v>45</v>
      </c>
      <c r="E86" s="1">
        <v>6906</v>
      </c>
      <c r="F86" s="1">
        <v>366</v>
      </c>
      <c r="G86" s="1">
        <v>8.7802021984373799E-2</v>
      </c>
      <c r="H86" s="1">
        <v>0.24068083673363599</v>
      </c>
      <c r="I86" s="1" t="s">
        <v>650</v>
      </c>
    </row>
    <row r="87" spans="1:9" x14ac:dyDescent="0.25">
      <c r="A87" s="1" t="s">
        <v>303</v>
      </c>
      <c r="B87" s="1" t="s">
        <v>304</v>
      </c>
      <c r="C87" s="1">
        <v>8</v>
      </c>
      <c r="D87" s="1">
        <v>87</v>
      </c>
      <c r="E87" s="1">
        <v>6906</v>
      </c>
      <c r="F87" s="1">
        <v>366</v>
      </c>
      <c r="G87" s="1">
        <v>8.8955071198506597E-2</v>
      </c>
      <c r="H87" s="1">
        <v>0.24100618127037299</v>
      </c>
      <c r="I87" s="1" t="s">
        <v>651</v>
      </c>
    </row>
    <row r="88" spans="1:9" x14ac:dyDescent="0.25">
      <c r="A88" s="1" t="s">
        <v>652</v>
      </c>
      <c r="B88" s="1" t="s">
        <v>653</v>
      </c>
      <c r="C88" s="1">
        <v>7</v>
      </c>
      <c r="D88" s="1">
        <v>73</v>
      </c>
      <c r="E88" s="1">
        <v>6906</v>
      </c>
      <c r="F88" s="1">
        <v>366</v>
      </c>
      <c r="G88" s="1">
        <v>9.0672894126346396E-2</v>
      </c>
      <c r="H88" s="1">
        <v>0.24283660151079001</v>
      </c>
      <c r="I88" s="1" t="s">
        <v>654</v>
      </c>
    </row>
    <row r="89" spans="1:9" x14ac:dyDescent="0.25">
      <c r="A89" s="1" t="s">
        <v>385</v>
      </c>
      <c r="B89" s="1" t="s">
        <v>386</v>
      </c>
      <c r="C89" s="1">
        <v>13</v>
      </c>
      <c r="D89" s="1">
        <v>165</v>
      </c>
      <c r="E89" s="1">
        <v>6906</v>
      </c>
      <c r="F89" s="1">
        <v>366</v>
      </c>
      <c r="G89" s="1">
        <v>9.7916421842231205E-2</v>
      </c>
      <c r="H89" s="1">
        <v>0.25925598055954402</v>
      </c>
      <c r="I89" s="1" t="s">
        <v>655</v>
      </c>
    </row>
    <row r="90" spans="1:9" x14ac:dyDescent="0.25">
      <c r="A90" s="1" t="s">
        <v>258</v>
      </c>
      <c r="B90" s="1" t="s">
        <v>259</v>
      </c>
      <c r="C90" s="1">
        <v>7</v>
      </c>
      <c r="D90" s="1">
        <v>75</v>
      </c>
      <c r="E90" s="1">
        <v>6906</v>
      </c>
      <c r="F90" s="1">
        <v>366</v>
      </c>
      <c r="G90" s="1">
        <v>0.101195903532061</v>
      </c>
      <c r="H90" s="1">
        <v>0.264928601381688</v>
      </c>
      <c r="I90" s="1" t="s">
        <v>656</v>
      </c>
    </row>
    <row r="91" spans="1:9" x14ac:dyDescent="0.25">
      <c r="A91" s="1" t="s">
        <v>388</v>
      </c>
      <c r="B91" s="1" t="s">
        <v>389</v>
      </c>
      <c r="C91" s="1">
        <v>5</v>
      </c>
      <c r="D91" s="1">
        <v>48</v>
      </c>
      <c r="E91" s="1">
        <v>6906</v>
      </c>
      <c r="F91" s="1">
        <v>366</v>
      </c>
      <c r="G91" s="1">
        <v>0.108533841334509</v>
      </c>
      <c r="H91" s="1">
        <v>0.27869847635739398</v>
      </c>
      <c r="I91" s="1" t="s">
        <v>657</v>
      </c>
    </row>
    <row r="92" spans="1:9" x14ac:dyDescent="0.25">
      <c r="A92" s="1" t="s">
        <v>311</v>
      </c>
      <c r="B92" s="1" t="s">
        <v>312</v>
      </c>
      <c r="C92" s="1">
        <v>6</v>
      </c>
      <c r="D92" s="1">
        <v>62</v>
      </c>
      <c r="E92" s="1">
        <v>6906</v>
      </c>
      <c r="F92" s="1">
        <v>366</v>
      </c>
      <c r="G92" s="1">
        <v>0.10884790278336</v>
      </c>
      <c r="H92" s="1">
        <v>0.27869847635739398</v>
      </c>
      <c r="I92" s="1" t="s">
        <v>658</v>
      </c>
    </row>
    <row r="93" spans="1:9" x14ac:dyDescent="0.25">
      <c r="A93" s="1" t="s">
        <v>659</v>
      </c>
      <c r="B93" s="1" t="s">
        <v>660</v>
      </c>
      <c r="C93" s="1">
        <v>2</v>
      </c>
      <c r="D93" s="1">
        <v>11</v>
      </c>
      <c r="E93" s="1">
        <v>6906</v>
      </c>
      <c r="F93" s="1">
        <v>366</v>
      </c>
      <c r="G93" s="1">
        <v>0.11232221344543</v>
      </c>
      <c r="H93" s="1">
        <v>0.28332796443128699</v>
      </c>
      <c r="I93" s="1" t="s">
        <v>661</v>
      </c>
    </row>
    <row r="94" spans="1:9" x14ac:dyDescent="0.25">
      <c r="A94" s="1" t="s">
        <v>455</v>
      </c>
      <c r="B94" s="1" t="s">
        <v>456</v>
      </c>
      <c r="C94" s="1">
        <v>11</v>
      </c>
      <c r="D94" s="1">
        <v>138</v>
      </c>
      <c r="E94" s="1">
        <v>6906</v>
      </c>
      <c r="F94" s="1">
        <v>366</v>
      </c>
      <c r="G94" s="1">
        <v>0.114149816452931</v>
      </c>
      <c r="H94" s="1">
        <v>0.28332796443128699</v>
      </c>
      <c r="I94" s="1" t="s">
        <v>662</v>
      </c>
    </row>
    <row r="95" spans="1:9" x14ac:dyDescent="0.25">
      <c r="A95" s="1" t="s">
        <v>317</v>
      </c>
      <c r="B95" s="1" t="s">
        <v>318</v>
      </c>
      <c r="C95" s="1">
        <v>6</v>
      </c>
      <c r="D95" s="1">
        <v>63</v>
      </c>
      <c r="E95" s="1">
        <v>6906</v>
      </c>
      <c r="F95" s="1">
        <v>366</v>
      </c>
      <c r="G95" s="1">
        <v>0.11526777005732899</v>
      </c>
      <c r="H95" s="1">
        <v>0.28332796443128699</v>
      </c>
      <c r="I95" s="1" t="s">
        <v>663</v>
      </c>
    </row>
    <row r="96" spans="1:9" x14ac:dyDescent="0.25">
      <c r="A96" s="1" t="s">
        <v>480</v>
      </c>
      <c r="B96" s="1" t="s">
        <v>481</v>
      </c>
      <c r="C96" s="1">
        <v>12</v>
      </c>
      <c r="D96" s="1">
        <v>154</v>
      </c>
      <c r="E96" s="1">
        <v>6906</v>
      </c>
      <c r="F96" s="1">
        <v>366</v>
      </c>
      <c r="G96" s="1">
        <v>0.115519985497735</v>
      </c>
      <c r="H96" s="1">
        <v>0.28332796443128699</v>
      </c>
      <c r="I96" s="1" t="s">
        <v>664</v>
      </c>
    </row>
    <row r="97" spans="1:9" x14ac:dyDescent="0.25">
      <c r="A97" s="1" t="s">
        <v>216</v>
      </c>
      <c r="B97" s="1" t="s">
        <v>217</v>
      </c>
      <c r="C97" s="1">
        <v>3</v>
      </c>
      <c r="D97" s="1">
        <v>23</v>
      </c>
      <c r="E97" s="1">
        <v>6906</v>
      </c>
      <c r="F97" s="1">
        <v>366</v>
      </c>
      <c r="G97" s="1">
        <v>0.119537751256008</v>
      </c>
      <c r="H97" s="1">
        <v>0.29012808377760202</v>
      </c>
      <c r="I97" s="1" t="s">
        <v>665</v>
      </c>
    </row>
    <row r="98" spans="1:9" x14ac:dyDescent="0.25">
      <c r="A98" s="1" t="s">
        <v>150</v>
      </c>
      <c r="B98" s="1" t="s">
        <v>151</v>
      </c>
      <c r="C98" s="1">
        <v>8</v>
      </c>
      <c r="D98" s="1">
        <v>95</v>
      </c>
      <c r="E98" s="1">
        <v>6906</v>
      </c>
      <c r="F98" s="1">
        <v>366</v>
      </c>
      <c r="G98" s="1">
        <v>0.129822168552819</v>
      </c>
      <c r="H98" s="1">
        <v>0.31184087910109998</v>
      </c>
      <c r="I98" s="1" t="s">
        <v>666</v>
      </c>
    </row>
    <row r="99" spans="1:9" x14ac:dyDescent="0.25">
      <c r="A99" s="1" t="s">
        <v>433</v>
      </c>
      <c r="B99" s="1" t="s">
        <v>434</v>
      </c>
      <c r="C99" s="1">
        <v>8</v>
      </c>
      <c r="D99" s="1">
        <v>96</v>
      </c>
      <c r="E99" s="1">
        <v>6906</v>
      </c>
      <c r="F99" s="1">
        <v>366</v>
      </c>
      <c r="G99" s="1">
        <v>0.13551858449033399</v>
      </c>
      <c r="H99" s="1">
        <v>0.31603708356807603</v>
      </c>
      <c r="I99" s="1" t="s">
        <v>667</v>
      </c>
    </row>
    <row r="100" spans="1:9" x14ac:dyDescent="0.25">
      <c r="A100" s="1" t="s">
        <v>445</v>
      </c>
      <c r="B100" s="1" t="s">
        <v>446</v>
      </c>
      <c r="C100" s="1">
        <v>6</v>
      </c>
      <c r="D100" s="1">
        <v>66</v>
      </c>
      <c r="E100" s="1">
        <v>6906</v>
      </c>
      <c r="F100" s="1">
        <v>366</v>
      </c>
      <c r="G100" s="1">
        <v>0.135631446620053</v>
      </c>
      <c r="H100" s="1">
        <v>0.31603708356807603</v>
      </c>
      <c r="I100" s="1" t="s">
        <v>668</v>
      </c>
    </row>
    <row r="101" spans="1:9" x14ac:dyDescent="0.25">
      <c r="A101" s="1" t="s">
        <v>240</v>
      </c>
      <c r="B101" s="1" t="s">
        <v>241</v>
      </c>
      <c r="C101" s="1">
        <v>13</v>
      </c>
      <c r="D101" s="1">
        <v>175</v>
      </c>
      <c r="E101" s="1">
        <v>6906</v>
      </c>
      <c r="F101" s="1">
        <v>366</v>
      </c>
      <c r="G101" s="1">
        <v>0.136348710441105</v>
      </c>
      <c r="H101" s="1">
        <v>0.31603708356807603</v>
      </c>
      <c r="I101" s="1" t="s">
        <v>669</v>
      </c>
    </row>
    <row r="102" spans="1:9" x14ac:dyDescent="0.25">
      <c r="A102" s="1" t="s">
        <v>367</v>
      </c>
      <c r="B102" s="1" t="s">
        <v>368</v>
      </c>
      <c r="C102" s="1">
        <v>14</v>
      </c>
      <c r="D102" s="1">
        <v>192</v>
      </c>
      <c r="E102" s="1">
        <v>6906</v>
      </c>
      <c r="F102" s="1">
        <v>366</v>
      </c>
      <c r="G102" s="1">
        <v>0.13960566029153901</v>
      </c>
      <c r="H102" s="1">
        <v>0.31603708356807603</v>
      </c>
      <c r="I102" s="1" t="s">
        <v>670</v>
      </c>
    </row>
    <row r="103" spans="1:9" x14ac:dyDescent="0.25">
      <c r="A103" s="1" t="s">
        <v>411</v>
      </c>
      <c r="B103" s="1" t="s">
        <v>412</v>
      </c>
      <c r="C103" s="1">
        <v>21</v>
      </c>
      <c r="D103" s="1">
        <v>309</v>
      </c>
      <c r="E103" s="1">
        <v>6906</v>
      </c>
      <c r="F103" s="1">
        <v>366</v>
      </c>
      <c r="G103" s="1">
        <v>0.14262477153644501</v>
      </c>
      <c r="H103" s="1">
        <v>0.31603708356807603</v>
      </c>
      <c r="I103" s="1" t="s">
        <v>671</v>
      </c>
    </row>
    <row r="104" spans="1:9" x14ac:dyDescent="0.25">
      <c r="A104" s="1" t="s">
        <v>450</v>
      </c>
      <c r="B104" s="1" t="s">
        <v>451</v>
      </c>
      <c r="C104" s="1">
        <v>6</v>
      </c>
      <c r="D104" s="1">
        <v>67</v>
      </c>
      <c r="E104" s="1">
        <v>6906</v>
      </c>
      <c r="F104" s="1">
        <v>366</v>
      </c>
      <c r="G104" s="1">
        <v>0.142773770632002</v>
      </c>
      <c r="H104" s="1">
        <v>0.31603708356807603</v>
      </c>
      <c r="I104" s="1" t="s">
        <v>672</v>
      </c>
    </row>
    <row r="105" spans="1:9" x14ac:dyDescent="0.25">
      <c r="A105" s="1" t="s">
        <v>453</v>
      </c>
      <c r="B105" s="1" t="s">
        <v>454</v>
      </c>
      <c r="C105" s="1">
        <v>6</v>
      </c>
      <c r="D105" s="1">
        <v>67</v>
      </c>
      <c r="E105" s="1">
        <v>6906</v>
      </c>
      <c r="F105" s="1">
        <v>366</v>
      </c>
      <c r="G105" s="1">
        <v>0.142773770632002</v>
      </c>
      <c r="H105" s="1">
        <v>0.31603708356807603</v>
      </c>
      <c r="I105" s="1" t="s">
        <v>673</v>
      </c>
    </row>
    <row r="106" spans="1:9" x14ac:dyDescent="0.25">
      <c r="A106" s="1" t="s">
        <v>279</v>
      </c>
      <c r="B106" s="1" t="s">
        <v>280</v>
      </c>
      <c r="C106" s="1">
        <v>7</v>
      </c>
      <c r="D106" s="1">
        <v>82</v>
      </c>
      <c r="E106" s="1">
        <v>6906</v>
      </c>
      <c r="F106" s="1">
        <v>366</v>
      </c>
      <c r="G106" s="1">
        <v>0.14293643100906001</v>
      </c>
      <c r="H106" s="1">
        <v>0.31603708356807603</v>
      </c>
      <c r="I106" s="1" t="s">
        <v>674</v>
      </c>
    </row>
    <row r="107" spans="1:9" x14ac:dyDescent="0.25">
      <c r="A107" s="1" t="s">
        <v>60</v>
      </c>
      <c r="B107" s="1" t="s">
        <v>61</v>
      </c>
      <c r="C107" s="1">
        <v>70</v>
      </c>
      <c r="D107" s="1">
        <v>1171</v>
      </c>
      <c r="E107" s="1">
        <v>6906</v>
      </c>
      <c r="F107" s="1">
        <v>366</v>
      </c>
      <c r="G107" s="1">
        <v>0.143776527288481</v>
      </c>
      <c r="H107" s="1">
        <v>0.31603708356807603</v>
      </c>
      <c r="I107" s="1" t="s">
        <v>675</v>
      </c>
    </row>
    <row r="108" spans="1:9" x14ac:dyDescent="0.25">
      <c r="A108" s="1" t="s">
        <v>399</v>
      </c>
      <c r="B108" s="1" t="s">
        <v>400</v>
      </c>
      <c r="C108" s="1">
        <v>13</v>
      </c>
      <c r="D108" s="1">
        <v>178</v>
      </c>
      <c r="E108" s="1">
        <v>6906</v>
      </c>
      <c r="F108" s="1">
        <v>366</v>
      </c>
      <c r="G108" s="1">
        <v>0.14930748451912301</v>
      </c>
      <c r="H108" s="1">
        <v>0.32082561315070901</v>
      </c>
      <c r="I108" s="1" t="s">
        <v>676</v>
      </c>
    </row>
    <row r="109" spans="1:9" x14ac:dyDescent="0.25">
      <c r="A109" s="1" t="s">
        <v>677</v>
      </c>
      <c r="B109" s="1" t="s">
        <v>678</v>
      </c>
      <c r="C109" s="1">
        <v>4</v>
      </c>
      <c r="D109" s="1">
        <v>39</v>
      </c>
      <c r="E109" s="1">
        <v>6906</v>
      </c>
      <c r="F109" s="1">
        <v>366</v>
      </c>
      <c r="G109" s="1">
        <v>0.14977659148061201</v>
      </c>
      <c r="H109" s="1">
        <v>0.32082561315070901</v>
      </c>
      <c r="I109" s="1" t="s">
        <v>679</v>
      </c>
    </row>
    <row r="110" spans="1:9" x14ac:dyDescent="0.25">
      <c r="A110" s="1" t="s">
        <v>343</v>
      </c>
      <c r="B110" s="1" t="s">
        <v>344</v>
      </c>
      <c r="C110" s="1">
        <v>6</v>
      </c>
      <c r="D110" s="1">
        <v>68</v>
      </c>
      <c r="E110" s="1">
        <v>6906</v>
      </c>
      <c r="F110" s="1">
        <v>366</v>
      </c>
      <c r="G110" s="1">
        <v>0.15008580186020301</v>
      </c>
      <c r="H110" s="1">
        <v>0.32082561315070901</v>
      </c>
      <c r="I110" s="1" t="s">
        <v>680</v>
      </c>
    </row>
    <row r="111" spans="1:9" x14ac:dyDescent="0.25">
      <c r="A111" s="1" t="s">
        <v>402</v>
      </c>
      <c r="B111" s="1" t="s">
        <v>403</v>
      </c>
      <c r="C111" s="1">
        <v>11</v>
      </c>
      <c r="D111" s="1">
        <v>147</v>
      </c>
      <c r="E111" s="1">
        <v>6906</v>
      </c>
      <c r="F111" s="1">
        <v>366</v>
      </c>
      <c r="G111" s="1">
        <v>0.15587948254917899</v>
      </c>
      <c r="H111" s="1">
        <v>0.32784681739829202</v>
      </c>
      <c r="I111" s="1" t="s">
        <v>681</v>
      </c>
    </row>
    <row r="112" spans="1:9" x14ac:dyDescent="0.25">
      <c r="A112" s="1" t="s">
        <v>285</v>
      </c>
      <c r="B112" s="1" t="s">
        <v>286</v>
      </c>
      <c r="C112" s="1">
        <v>7</v>
      </c>
      <c r="D112" s="1">
        <v>84</v>
      </c>
      <c r="E112" s="1">
        <v>6906</v>
      </c>
      <c r="F112" s="1">
        <v>366</v>
      </c>
      <c r="G112" s="1">
        <v>0.15618453532708301</v>
      </c>
      <c r="H112" s="1">
        <v>0.32784681739829202</v>
      </c>
      <c r="I112" s="1" t="s">
        <v>682</v>
      </c>
    </row>
    <row r="113" spans="1:9" x14ac:dyDescent="0.25">
      <c r="A113" s="1" t="s">
        <v>192</v>
      </c>
      <c r="B113" s="1" t="s">
        <v>193</v>
      </c>
      <c r="C113" s="1">
        <v>7</v>
      </c>
      <c r="D113" s="1">
        <v>85</v>
      </c>
      <c r="E113" s="1">
        <v>6906</v>
      </c>
      <c r="F113" s="1">
        <v>366</v>
      </c>
      <c r="G113" s="1">
        <v>0.163013637893233</v>
      </c>
      <c r="H113" s="1">
        <v>0.339126585974315</v>
      </c>
      <c r="I113" s="1" t="s">
        <v>683</v>
      </c>
    </row>
    <row r="114" spans="1:9" x14ac:dyDescent="0.25">
      <c r="A114" s="1" t="s">
        <v>219</v>
      </c>
      <c r="B114" s="1" t="s">
        <v>220</v>
      </c>
      <c r="C114" s="1">
        <v>9</v>
      </c>
      <c r="D114" s="1">
        <v>117</v>
      </c>
      <c r="E114" s="1">
        <v>6906</v>
      </c>
      <c r="F114" s="1">
        <v>366</v>
      </c>
      <c r="G114" s="1">
        <v>0.16694754534419001</v>
      </c>
      <c r="H114" s="1">
        <v>0.34423697402828501</v>
      </c>
      <c r="I114" s="1" t="s">
        <v>684</v>
      </c>
    </row>
    <row r="115" spans="1:9" x14ac:dyDescent="0.25">
      <c r="A115" s="1" t="s">
        <v>297</v>
      </c>
      <c r="B115" s="1" t="s">
        <v>298</v>
      </c>
      <c r="C115" s="1">
        <v>7</v>
      </c>
      <c r="D115" s="1">
        <v>86</v>
      </c>
      <c r="E115" s="1">
        <v>6906</v>
      </c>
      <c r="F115" s="1">
        <v>366</v>
      </c>
      <c r="G115" s="1">
        <v>0.169974681814758</v>
      </c>
      <c r="H115" s="1">
        <v>0.34740439353367297</v>
      </c>
      <c r="I115" s="1" t="s">
        <v>685</v>
      </c>
    </row>
    <row r="116" spans="1:9" x14ac:dyDescent="0.25">
      <c r="A116" s="1" t="s">
        <v>222</v>
      </c>
      <c r="B116" s="1" t="s">
        <v>223</v>
      </c>
      <c r="C116" s="1">
        <v>9</v>
      </c>
      <c r="D116" s="1">
        <v>118</v>
      </c>
      <c r="E116" s="1">
        <v>6906</v>
      </c>
      <c r="F116" s="1">
        <v>366</v>
      </c>
      <c r="G116" s="1">
        <v>0.172901410626148</v>
      </c>
      <c r="H116" s="1">
        <v>0.35031329283384799</v>
      </c>
      <c r="I116" s="1" t="s">
        <v>686</v>
      </c>
    </row>
    <row r="117" spans="1:9" x14ac:dyDescent="0.25">
      <c r="A117" s="1" t="s">
        <v>414</v>
      </c>
      <c r="B117" s="1" t="s">
        <v>415</v>
      </c>
      <c r="C117" s="1">
        <v>9</v>
      </c>
      <c r="D117" s="1">
        <v>119</v>
      </c>
      <c r="E117" s="1">
        <v>6906</v>
      </c>
      <c r="F117" s="1">
        <v>366</v>
      </c>
      <c r="G117" s="1">
        <v>0.17895238065365199</v>
      </c>
      <c r="H117" s="1">
        <v>0.35944745424397401</v>
      </c>
      <c r="I117" s="1" t="s">
        <v>687</v>
      </c>
    </row>
    <row r="118" spans="1:9" x14ac:dyDescent="0.25">
      <c r="A118" s="1" t="s">
        <v>75</v>
      </c>
      <c r="B118" s="1" t="s">
        <v>76</v>
      </c>
      <c r="C118" s="1">
        <v>3</v>
      </c>
      <c r="D118" s="1">
        <v>28</v>
      </c>
      <c r="E118" s="1">
        <v>6906</v>
      </c>
      <c r="F118" s="1">
        <v>366</v>
      </c>
      <c r="G118" s="1">
        <v>0.18320014069610599</v>
      </c>
      <c r="H118" s="1">
        <v>0.36483446822387</v>
      </c>
      <c r="I118" s="1" t="s">
        <v>688</v>
      </c>
    </row>
    <row r="119" spans="1:9" x14ac:dyDescent="0.25">
      <c r="A119" s="1" t="s">
        <v>689</v>
      </c>
      <c r="B119" s="1" t="s">
        <v>690</v>
      </c>
      <c r="C119" s="1">
        <v>3</v>
      </c>
      <c r="D119" s="1">
        <v>29</v>
      </c>
      <c r="E119" s="1">
        <v>6906</v>
      </c>
      <c r="F119" s="1">
        <v>366</v>
      </c>
      <c r="G119" s="1">
        <v>0.19687034667747</v>
      </c>
      <c r="H119" s="1">
        <v>0.38702525673097199</v>
      </c>
      <c r="I119" s="1" t="s">
        <v>691</v>
      </c>
    </row>
    <row r="120" spans="1:9" x14ac:dyDescent="0.25">
      <c r="A120" s="1" t="s">
        <v>237</v>
      </c>
      <c r="B120" s="1" t="s">
        <v>238</v>
      </c>
      <c r="C120" s="1">
        <v>9</v>
      </c>
      <c r="D120" s="1">
        <v>122</v>
      </c>
      <c r="E120" s="1">
        <v>6906</v>
      </c>
      <c r="F120" s="1">
        <v>366</v>
      </c>
      <c r="G120" s="1">
        <v>0.19766525987547501</v>
      </c>
      <c r="H120" s="1">
        <v>0.38702525673097199</v>
      </c>
      <c r="I120" s="1" t="s">
        <v>692</v>
      </c>
    </row>
    <row r="121" spans="1:9" x14ac:dyDescent="0.25">
      <c r="A121" s="1" t="s">
        <v>693</v>
      </c>
      <c r="B121" s="1" t="s">
        <v>694</v>
      </c>
      <c r="C121" s="1">
        <v>5</v>
      </c>
      <c r="D121" s="1">
        <v>59</v>
      </c>
      <c r="E121" s="1">
        <v>6906</v>
      </c>
      <c r="F121" s="1">
        <v>366</v>
      </c>
      <c r="G121" s="1">
        <v>0.20152090028044201</v>
      </c>
      <c r="H121" s="1">
        <v>0.39128641471119202</v>
      </c>
      <c r="I121" s="1" t="s">
        <v>695</v>
      </c>
    </row>
    <row r="122" spans="1:9" x14ac:dyDescent="0.25">
      <c r="A122" s="1" t="s">
        <v>159</v>
      </c>
      <c r="B122" s="1" t="s">
        <v>160</v>
      </c>
      <c r="C122" s="1">
        <v>2</v>
      </c>
      <c r="D122" s="1">
        <v>16</v>
      </c>
      <c r="E122" s="1">
        <v>6906</v>
      </c>
      <c r="F122" s="1">
        <v>366</v>
      </c>
      <c r="G122" s="1">
        <v>0.20682133281721801</v>
      </c>
      <c r="H122" s="1">
        <v>0.393314387133882</v>
      </c>
      <c r="I122" s="1" t="s">
        <v>161</v>
      </c>
    </row>
    <row r="123" spans="1:9" x14ac:dyDescent="0.25">
      <c r="A123" s="1" t="s">
        <v>696</v>
      </c>
      <c r="B123" s="1" t="s">
        <v>697</v>
      </c>
      <c r="C123" s="1">
        <v>2</v>
      </c>
      <c r="D123" s="1">
        <v>16</v>
      </c>
      <c r="E123" s="1">
        <v>6906</v>
      </c>
      <c r="F123" s="1">
        <v>366</v>
      </c>
      <c r="G123" s="1">
        <v>0.20682133281721801</v>
      </c>
      <c r="H123" s="1">
        <v>0.393314387133882</v>
      </c>
      <c r="I123" s="1" t="s">
        <v>698</v>
      </c>
    </row>
    <row r="124" spans="1:9" x14ac:dyDescent="0.25">
      <c r="A124" s="1" t="s">
        <v>533</v>
      </c>
      <c r="B124" s="1" t="s">
        <v>534</v>
      </c>
      <c r="C124" s="1">
        <v>10</v>
      </c>
      <c r="D124" s="1">
        <v>140</v>
      </c>
      <c r="E124" s="1">
        <v>6906</v>
      </c>
      <c r="F124" s="1">
        <v>366</v>
      </c>
      <c r="G124" s="1">
        <v>0.20762948333677</v>
      </c>
      <c r="H124" s="1">
        <v>0.393314387133882</v>
      </c>
      <c r="I124" s="1" t="s">
        <v>699</v>
      </c>
    </row>
    <row r="125" spans="1:9" x14ac:dyDescent="0.25">
      <c r="A125" s="1" t="s">
        <v>261</v>
      </c>
      <c r="B125" s="1" t="s">
        <v>262</v>
      </c>
      <c r="C125" s="1">
        <v>6</v>
      </c>
      <c r="D125" s="1">
        <v>76</v>
      </c>
      <c r="E125" s="1">
        <v>6906</v>
      </c>
      <c r="F125" s="1">
        <v>366</v>
      </c>
      <c r="G125" s="1">
        <v>0.21405914440701901</v>
      </c>
      <c r="H125" s="1">
        <v>0.39626799087841802</v>
      </c>
      <c r="I125" s="1" t="s">
        <v>700</v>
      </c>
    </row>
    <row r="126" spans="1:9" x14ac:dyDescent="0.25">
      <c r="A126" s="1" t="s">
        <v>379</v>
      </c>
      <c r="B126" s="1" t="s">
        <v>380</v>
      </c>
      <c r="C126" s="1">
        <v>4</v>
      </c>
      <c r="D126" s="1">
        <v>45</v>
      </c>
      <c r="E126" s="1">
        <v>6906</v>
      </c>
      <c r="F126" s="1">
        <v>366</v>
      </c>
      <c r="G126" s="1">
        <v>0.21406375963068799</v>
      </c>
      <c r="H126" s="1">
        <v>0.39626799087841802</v>
      </c>
      <c r="I126" s="1" t="s">
        <v>701</v>
      </c>
    </row>
    <row r="127" spans="1:9" x14ac:dyDescent="0.25">
      <c r="A127" s="1" t="s">
        <v>420</v>
      </c>
      <c r="B127" s="1" t="s">
        <v>421</v>
      </c>
      <c r="C127" s="1">
        <v>7</v>
      </c>
      <c r="D127" s="1">
        <v>92</v>
      </c>
      <c r="E127" s="1">
        <v>6906</v>
      </c>
      <c r="F127" s="1">
        <v>366</v>
      </c>
      <c r="G127" s="1">
        <v>0.214290844852707</v>
      </c>
      <c r="H127" s="1">
        <v>0.39626799087841802</v>
      </c>
      <c r="I127" s="1" t="s">
        <v>702</v>
      </c>
    </row>
    <row r="128" spans="1:9" x14ac:dyDescent="0.25">
      <c r="A128" s="1" t="s">
        <v>425</v>
      </c>
      <c r="B128" s="1" t="s">
        <v>426</v>
      </c>
      <c r="C128" s="1">
        <v>13</v>
      </c>
      <c r="D128" s="1">
        <v>192</v>
      </c>
      <c r="E128" s="1">
        <v>6906</v>
      </c>
      <c r="F128" s="1">
        <v>366</v>
      </c>
      <c r="G128" s="1">
        <v>0.217770819241738</v>
      </c>
      <c r="H128" s="1">
        <v>0.39953229041988197</v>
      </c>
      <c r="I128" s="1" t="s">
        <v>703</v>
      </c>
    </row>
    <row r="129" spans="1:9" x14ac:dyDescent="0.25">
      <c r="A129" s="1" t="s">
        <v>276</v>
      </c>
      <c r="B129" s="1" t="s">
        <v>277</v>
      </c>
      <c r="C129" s="1">
        <v>3</v>
      </c>
      <c r="D129" s="1">
        <v>31</v>
      </c>
      <c r="E129" s="1">
        <v>6906</v>
      </c>
      <c r="F129" s="1">
        <v>366</v>
      </c>
      <c r="G129" s="1">
        <v>0.22489266452411899</v>
      </c>
      <c r="H129" s="1">
        <v>0.40937492839155998</v>
      </c>
      <c r="I129" s="1" t="s">
        <v>704</v>
      </c>
    </row>
    <row r="130" spans="1:9" x14ac:dyDescent="0.25">
      <c r="A130" s="1" t="s">
        <v>705</v>
      </c>
      <c r="B130" s="1" t="s">
        <v>706</v>
      </c>
      <c r="C130" s="1">
        <v>3</v>
      </c>
      <c r="D130" s="1">
        <v>32</v>
      </c>
      <c r="E130" s="1">
        <v>6906</v>
      </c>
      <c r="F130" s="1">
        <v>366</v>
      </c>
      <c r="G130" s="1">
        <v>0.23918396798143399</v>
      </c>
      <c r="H130" s="1">
        <v>0.43201445379592401</v>
      </c>
      <c r="I130" s="1" t="s">
        <v>707</v>
      </c>
    </row>
    <row r="131" spans="1:9" x14ac:dyDescent="0.25">
      <c r="A131" s="1" t="s">
        <v>491</v>
      </c>
      <c r="B131" s="1" t="s">
        <v>492</v>
      </c>
      <c r="C131" s="1">
        <v>11</v>
      </c>
      <c r="D131" s="1">
        <v>163</v>
      </c>
      <c r="E131" s="1">
        <v>6906</v>
      </c>
      <c r="F131" s="1">
        <v>366</v>
      </c>
      <c r="G131" s="1">
        <v>0.24589352419843999</v>
      </c>
      <c r="H131" s="1">
        <v>0.43545610236339199</v>
      </c>
      <c r="I131" s="1" t="s">
        <v>708</v>
      </c>
    </row>
    <row r="132" spans="1:9" x14ac:dyDescent="0.25">
      <c r="A132" s="1" t="s">
        <v>183</v>
      </c>
      <c r="B132" s="1" t="s">
        <v>184</v>
      </c>
      <c r="C132" s="1">
        <v>2</v>
      </c>
      <c r="D132" s="1">
        <v>18</v>
      </c>
      <c r="E132" s="1">
        <v>6906</v>
      </c>
      <c r="F132" s="1">
        <v>366</v>
      </c>
      <c r="G132" s="1">
        <v>0.24669616099557001</v>
      </c>
      <c r="H132" s="1">
        <v>0.43545610236339199</v>
      </c>
      <c r="I132" s="1" t="s">
        <v>185</v>
      </c>
    </row>
    <row r="133" spans="1:9" x14ac:dyDescent="0.25">
      <c r="A133" s="1" t="s">
        <v>709</v>
      </c>
      <c r="B133" s="1" t="s">
        <v>710</v>
      </c>
      <c r="C133" s="1">
        <v>2</v>
      </c>
      <c r="D133" s="1">
        <v>18</v>
      </c>
      <c r="E133" s="1">
        <v>6906</v>
      </c>
      <c r="F133" s="1">
        <v>366</v>
      </c>
      <c r="G133" s="1">
        <v>0.24669616099557001</v>
      </c>
      <c r="H133" s="1">
        <v>0.43545610236339199</v>
      </c>
      <c r="I133" s="1" t="s">
        <v>711</v>
      </c>
    </row>
    <row r="134" spans="1:9" x14ac:dyDescent="0.25">
      <c r="A134" s="1" t="s">
        <v>141</v>
      </c>
      <c r="B134" s="1" t="s">
        <v>142</v>
      </c>
      <c r="C134" s="1">
        <v>4</v>
      </c>
      <c r="D134" s="1">
        <v>48</v>
      </c>
      <c r="E134" s="1">
        <v>6906</v>
      </c>
      <c r="F134" s="1">
        <v>366</v>
      </c>
      <c r="G134" s="1">
        <v>0.248674785552395</v>
      </c>
      <c r="H134" s="1">
        <v>0.43564830852412001</v>
      </c>
      <c r="I134" s="1" t="s">
        <v>143</v>
      </c>
    </row>
    <row r="135" spans="1:9" x14ac:dyDescent="0.25">
      <c r="A135" s="1" t="s">
        <v>329</v>
      </c>
      <c r="B135" s="1" t="s">
        <v>330</v>
      </c>
      <c r="C135" s="1">
        <v>5</v>
      </c>
      <c r="D135" s="1">
        <v>64</v>
      </c>
      <c r="E135" s="1">
        <v>6906</v>
      </c>
      <c r="F135" s="1">
        <v>366</v>
      </c>
      <c r="G135" s="1">
        <v>0.25055031447626103</v>
      </c>
      <c r="H135" s="1">
        <v>0.43565838263409601</v>
      </c>
      <c r="I135" s="1" t="s">
        <v>712</v>
      </c>
    </row>
    <row r="136" spans="1:9" x14ac:dyDescent="0.25">
      <c r="A136" s="1" t="s">
        <v>249</v>
      </c>
      <c r="B136" s="1" t="s">
        <v>250</v>
      </c>
      <c r="C136" s="1">
        <v>7</v>
      </c>
      <c r="D136" s="1">
        <v>97</v>
      </c>
      <c r="E136" s="1">
        <v>6906</v>
      </c>
      <c r="F136" s="1">
        <v>366</v>
      </c>
      <c r="G136" s="1">
        <v>0.25408364335758199</v>
      </c>
      <c r="H136" s="1">
        <v>0.43852954742456701</v>
      </c>
      <c r="I136" s="1" t="s">
        <v>713</v>
      </c>
    </row>
    <row r="137" spans="1:9" x14ac:dyDescent="0.25">
      <c r="A137" s="1" t="s">
        <v>448</v>
      </c>
      <c r="B137" s="1" t="s">
        <v>449</v>
      </c>
      <c r="C137" s="1">
        <v>5</v>
      </c>
      <c r="D137" s="1">
        <v>67</v>
      </c>
      <c r="E137" s="1">
        <v>6906</v>
      </c>
      <c r="F137" s="1">
        <v>366</v>
      </c>
      <c r="G137" s="1">
        <v>0.28129726528481502</v>
      </c>
      <c r="H137" s="1">
        <v>0.481023303160449</v>
      </c>
      <c r="I137" s="1" t="s">
        <v>714</v>
      </c>
    </row>
    <row r="138" spans="1:9" x14ac:dyDescent="0.25">
      <c r="A138" s="1" t="s">
        <v>168</v>
      </c>
      <c r="B138" s="1" t="s">
        <v>169</v>
      </c>
      <c r="C138" s="1">
        <v>3</v>
      </c>
      <c r="D138" s="1">
        <v>35</v>
      </c>
      <c r="E138" s="1">
        <v>6906</v>
      </c>
      <c r="F138" s="1">
        <v>366</v>
      </c>
      <c r="G138" s="1">
        <v>0.28283344434756003</v>
      </c>
      <c r="H138" s="1">
        <v>0.481023303160449</v>
      </c>
      <c r="I138" s="1" t="s">
        <v>170</v>
      </c>
    </row>
    <row r="139" spans="1:9" x14ac:dyDescent="0.25">
      <c r="A139" s="1" t="s">
        <v>715</v>
      </c>
      <c r="B139" s="1" t="s">
        <v>716</v>
      </c>
      <c r="C139" s="1">
        <v>2</v>
      </c>
      <c r="D139" s="1">
        <v>20</v>
      </c>
      <c r="E139" s="1">
        <v>6906</v>
      </c>
      <c r="F139" s="1">
        <v>366</v>
      </c>
      <c r="G139" s="1">
        <v>0.28680747360564401</v>
      </c>
      <c r="H139" s="1">
        <v>0.48111047185200601</v>
      </c>
      <c r="I139" s="1" t="s">
        <v>717</v>
      </c>
    </row>
    <row r="140" spans="1:9" x14ac:dyDescent="0.25">
      <c r="A140" s="1" t="s">
        <v>174</v>
      </c>
      <c r="B140" s="1" t="s">
        <v>175</v>
      </c>
      <c r="C140" s="1">
        <v>7</v>
      </c>
      <c r="D140" s="1">
        <v>101</v>
      </c>
      <c r="E140" s="1">
        <v>6906</v>
      </c>
      <c r="F140" s="1">
        <v>366</v>
      </c>
      <c r="G140" s="1">
        <v>0.28737124104562001</v>
      </c>
      <c r="H140" s="1">
        <v>0.48111047185200601</v>
      </c>
      <c r="I140" s="1" t="s">
        <v>718</v>
      </c>
    </row>
    <row r="141" spans="1:9" x14ac:dyDescent="0.25">
      <c r="A141" s="1" t="s">
        <v>500</v>
      </c>
      <c r="B141" s="1" t="s">
        <v>501</v>
      </c>
      <c r="C141" s="1">
        <v>21</v>
      </c>
      <c r="D141" s="1">
        <v>346</v>
      </c>
      <c r="E141" s="1">
        <v>6906</v>
      </c>
      <c r="F141" s="1">
        <v>366</v>
      </c>
      <c r="G141" s="1">
        <v>0.28907925347330798</v>
      </c>
      <c r="H141" s="1">
        <v>0.48111047185200601</v>
      </c>
      <c r="I141" s="1" t="s">
        <v>719</v>
      </c>
    </row>
    <row r="142" spans="1:9" x14ac:dyDescent="0.25">
      <c r="A142" s="1" t="s">
        <v>340</v>
      </c>
      <c r="B142" s="1" t="s">
        <v>341</v>
      </c>
      <c r="C142" s="1">
        <v>10</v>
      </c>
      <c r="D142" s="1">
        <v>153</v>
      </c>
      <c r="E142" s="1">
        <v>6906</v>
      </c>
      <c r="F142" s="1">
        <v>366</v>
      </c>
      <c r="G142" s="1">
        <v>0.292444609934087</v>
      </c>
      <c r="H142" s="1">
        <v>0.48325953272795902</v>
      </c>
      <c r="I142" s="1" t="s">
        <v>720</v>
      </c>
    </row>
    <row r="143" spans="1:9" x14ac:dyDescent="0.25">
      <c r="A143" s="1" t="s">
        <v>225</v>
      </c>
      <c r="B143" s="1" t="s">
        <v>226</v>
      </c>
      <c r="C143" s="1">
        <v>8</v>
      </c>
      <c r="D143" s="1">
        <v>119</v>
      </c>
      <c r="E143" s="1">
        <v>6906</v>
      </c>
      <c r="F143" s="1">
        <v>366</v>
      </c>
      <c r="G143" s="1">
        <v>0.29546606367607797</v>
      </c>
      <c r="H143" s="1">
        <v>0.48481403406004397</v>
      </c>
      <c r="I143" s="1" t="s">
        <v>721</v>
      </c>
    </row>
    <row r="144" spans="1:9" x14ac:dyDescent="0.25">
      <c r="A144" s="1" t="s">
        <v>370</v>
      </c>
      <c r="B144" s="1" t="s">
        <v>371</v>
      </c>
      <c r="C144" s="1">
        <v>7</v>
      </c>
      <c r="D144" s="1">
        <v>103</v>
      </c>
      <c r="E144" s="1">
        <v>6906</v>
      </c>
      <c r="F144" s="1">
        <v>366</v>
      </c>
      <c r="G144" s="1">
        <v>0.30439209858074301</v>
      </c>
      <c r="H144" s="1">
        <v>0.49596754523995101</v>
      </c>
      <c r="I144" s="1" t="s">
        <v>722</v>
      </c>
    </row>
    <row r="145" spans="1:9" x14ac:dyDescent="0.25">
      <c r="A145" s="1" t="s">
        <v>723</v>
      </c>
      <c r="B145" s="1" t="s">
        <v>724</v>
      </c>
      <c r="C145" s="1">
        <v>2</v>
      </c>
      <c r="D145" s="1">
        <v>21</v>
      </c>
      <c r="E145" s="1">
        <v>6906</v>
      </c>
      <c r="F145" s="1">
        <v>366</v>
      </c>
      <c r="G145" s="1">
        <v>0.30680039424181099</v>
      </c>
      <c r="H145" s="1">
        <v>0.496420082349596</v>
      </c>
      <c r="I145" s="1" t="s">
        <v>725</v>
      </c>
    </row>
    <row r="146" spans="1:9" x14ac:dyDescent="0.25">
      <c r="A146" s="1" t="s">
        <v>726</v>
      </c>
      <c r="B146" s="1" t="s">
        <v>727</v>
      </c>
      <c r="C146" s="1">
        <v>5</v>
      </c>
      <c r="D146" s="1">
        <v>70</v>
      </c>
      <c r="E146" s="1">
        <v>6906</v>
      </c>
      <c r="F146" s="1">
        <v>366</v>
      </c>
      <c r="G146" s="1">
        <v>0.31272905279080099</v>
      </c>
      <c r="H146" s="1">
        <v>0.49908129657710099</v>
      </c>
      <c r="I146" s="1" t="s">
        <v>728</v>
      </c>
    </row>
    <row r="147" spans="1:9" x14ac:dyDescent="0.25">
      <c r="A147" s="1" t="s">
        <v>458</v>
      </c>
      <c r="B147" s="1" t="s">
        <v>459</v>
      </c>
      <c r="C147" s="1">
        <v>5</v>
      </c>
      <c r="D147" s="1">
        <v>70</v>
      </c>
      <c r="E147" s="1">
        <v>6906</v>
      </c>
      <c r="F147" s="1">
        <v>366</v>
      </c>
      <c r="G147" s="1">
        <v>0.31272905279080099</v>
      </c>
      <c r="H147" s="1">
        <v>0.49908129657710099</v>
      </c>
      <c r="I147" s="1" t="s">
        <v>729</v>
      </c>
    </row>
    <row r="148" spans="1:9" x14ac:dyDescent="0.25">
      <c r="A148" s="1" t="s">
        <v>162</v>
      </c>
      <c r="B148" s="1" t="s">
        <v>163</v>
      </c>
      <c r="C148" s="1">
        <v>4</v>
      </c>
      <c r="D148" s="1">
        <v>54</v>
      </c>
      <c r="E148" s="1">
        <v>6906</v>
      </c>
      <c r="F148" s="1">
        <v>366</v>
      </c>
      <c r="G148" s="1">
        <v>0.32076960549064698</v>
      </c>
      <c r="H148" s="1">
        <v>0.50221649928973</v>
      </c>
      <c r="I148" s="1" t="s">
        <v>730</v>
      </c>
    </row>
    <row r="149" spans="1:9" x14ac:dyDescent="0.25">
      <c r="A149" s="1" t="s">
        <v>186</v>
      </c>
      <c r="B149" s="1" t="s">
        <v>187</v>
      </c>
      <c r="C149" s="1">
        <v>7</v>
      </c>
      <c r="D149" s="1">
        <v>105</v>
      </c>
      <c r="E149" s="1">
        <v>6906</v>
      </c>
      <c r="F149" s="1">
        <v>366</v>
      </c>
      <c r="G149" s="1">
        <v>0.32161175101427503</v>
      </c>
      <c r="H149" s="1">
        <v>0.50221649928973</v>
      </c>
      <c r="I149" s="1" t="s">
        <v>731</v>
      </c>
    </row>
    <row r="150" spans="1:9" x14ac:dyDescent="0.25">
      <c r="A150" s="1" t="s">
        <v>360</v>
      </c>
      <c r="B150" s="1" t="s">
        <v>361</v>
      </c>
      <c r="C150" s="1">
        <v>5</v>
      </c>
      <c r="D150" s="1">
        <v>71</v>
      </c>
      <c r="E150" s="1">
        <v>6906</v>
      </c>
      <c r="F150" s="1">
        <v>366</v>
      </c>
      <c r="G150" s="1">
        <v>0.32331534289038399</v>
      </c>
      <c r="H150" s="1">
        <v>0.50221649928973</v>
      </c>
      <c r="I150" s="1" t="s">
        <v>732</v>
      </c>
    </row>
    <row r="151" spans="1:9" x14ac:dyDescent="0.25">
      <c r="A151" s="1" t="s">
        <v>234</v>
      </c>
      <c r="B151" s="1" t="s">
        <v>235</v>
      </c>
      <c r="C151" s="1">
        <v>5</v>
      </c>
      <c r="D151" s="1">
        <v>71</v>
      </c>
      <c r="E151" s="1">
        <v>6906</v>
      </c>
      <c r="F151" s="1">
        <v>366</v>
      </c>
      <c r="G151" s="1">
        <v>0.32331534289038399</v>
      </c>
      <c r="H151" s="1">
        <v>0.50221649928973</v>
      </c>
      <c r="I151" s="1" t="s">
        <v>733</v>
      </c>
    </row>
    <row r="152" spans="1:9" x14ac:dyDescent="0.25">
      <c r="A152" s="1" t="s">
        <v>734</v>
      </c>
      <c r="B152" s="1" t="s">
        <v>735</v>
      </c>
      <c r="C152" s="1">
        <v>3</v>
      </c>
      <c r="D152" s="1">
        <v>38</v>
      </c>
      <c r="E152" s="1">
        <v>6906</v>
      </c>
      <c r="F152" s="1">
        <v>366</v>
      </c>
      <c r="G152" s="1">
        <v>0.32709287271414</v>
      </c>
      <c r="H152" s="1">
        <v>0.504719465843673</v>
      </c>
      <c r="I152" s="1" t="s">
        <v>736</v>
      </c>
    </row>
    <row r="153" spans="1:9" x14ac:dyDescent="0.25">
      <c r="A153" s="1" t="s">
        <v>737</v>
      </c>
      <c r="B153" s="1" t="s">
        <v>738</v>
      </c>
      <c r="C153" s="1">
        <v>5</v>
      </c>
      <c r="D153" s="1">
        <v>73</v>
      </c>
      <c r="E153" s="1">
        <v>6906</v>
      </c>
      <c r="F153" s="1">
        <v>366</v>
      </c>
      <c r="G153" s="1">
        <v>0.34459766782724299</v>
      </c>
      <c r="H153" s="1">
        <v>0.52411571341037499</v>
      </c>
      <c r="I153" s="1" t="s">
        <v>739</v>
      </c>
    </row>
    <row r="154" spans="1:9" x14ac:dyDescent="0.25">
      <c r="A154" s="1" t="s">
        <v>213</v>
      </c>
      <c r="B154" s="1" t="s">
        <v>214</v>
      </c>
      <c r="C154" s="1">
        <v>2</v>
      </c>
      <c r="D154" s="1">
        <v>23</v>
      </c>
      <c r="E154" s="1">
        <v>6906</v>
      </c>
      <c r="F154" s="1">
        <v>366</v>
      </c>
      <c r="G154" s="1">
        <v>0.34641124405664198</v>
      </c>
      <c r="H154" s="1">
        <v>0.52411571341037499</v>
      </c>
      <c r="I154" s="1" t="s">
        <v>215</v>
      </c>
    </row>
    <row r="155" spans="1:9" x14ac:dyDescent="0.25">
      <c r="A155" s="1" t="s">
        <v>740</v>
      </c>
      <c r="B155" s="1" t="s">
        <v>741</v>
      </c>
      <c r="C155" s="1">
        <v>2</v>
      </c>
      <c r="D155" s="1">
        <v>23</v>
      </c>
      <c r="E155" s="1">
        <v>6906</v>
      </c>
      <c r="F155" s="1">
        <v>366</v>
      </c>
      <c r="G155" s="1">
        <v>0.34641124405664198</v>
      </c>
      <c r="H155" s="1">
        <v>0.52411571341037499</v>
      </c>
      <c r="I155" s="1" t="s">
        <v>742</v>
      </c>
    </row>
    <row r="156" spans="1:9" x14ac:dyDescent="0.25">
      <c r="A156" s="1" t="s">
        <v>469</v>
      </c>
      <c r="B156" s="1" t="s">
        <v>470</v>
      </c>
      <c r="C156" s="1">
        <v>7</v>
      </c>
      <c r="D156" s="1">
        <v>109</v>
      </c>
      <c r="E156" s="1">
        <v>6906</v>
      </c>
      <c r="F156" s="1">
        <v>366</v>
      </c>
      <c r="G156" s="1">
        <v>0.35649100060324701</v>
      </c>
      <c r="H156" s="1">
        <v>0.53264544709009698</v>
      </c>
      <c r="I156" s="1" t="s">
        <v>743</v>
      </c>
    </row>
    <row r="157" spans="1:9" x14ac:dyDescent="0.25">
      <c r="A157" s="1" t="s">
        <v>744</v>
      </c>
      <c r="B157" s="1" t="s">
        <v>745</v>
      </c>
      <c r="C157" s="1">
        <v>3</v>
      </c>
      <c r="D157" s="1">
        <v>40</v>
      </c>
      <c r="E157" s="1">
        <v>6906</v>
      </c>
      <c r="F157" s="1">
        <v>366</v>
      </c>
      <c r="G157" s="1">
        <v>0.35662098603457199</v>
      </c>
      <c r="H157" s="1">
        <v>0.53264544709009698</v>
      </c>
      <c r="I157" s="1" t="s">
        <v>746</v>
      </c>
    </row>
    <row r="158" spans="1:9" x14ac:dyDescent="0.25">
      <c r="A158" s="1" t="s">
        <v>747</v>
      </c>
      <c r="B158" s="1" t="s">
        <v>748</v>
      </c>
      <c r="C158" s="1">
        <v>6</v>
      </c>
      <c r="D158" s="1">
        <v>93</v>
      </c>
      <c r="E158" s="1">
        <v>6906</v>
      </c>
      <c r="F158" s="1">
        <v>366</v>
      </c>
      <c r="G158" s="1">
        <v>0.37099718530041997</v>
      </c>
      <c r="H158" s="1">
        <v>0.547591569869887</v>
      </c>
      <c r="I158" s="1" t="s">
        <v>749</v>
      </c>
    </row>
    <row r="159" spans="1:9" x14ac:dyDescent="0.25">
      <c r="A159" s="1" t="s">
        <v>750</v>
      </c>
      <c r="B159" s="1" t="s">
        <v>751</v>
      </c>
      <c r="C159" s="1">
        <v>3</v>
      </c>
      <c r="D159" s="1">
        <v>41</v>
      </c>
      <c r="E159" s="1">
        <v>6906</v>
      </c>
      <c r="F159" s="1">
        <v>366</v>
      </c>
      <c r="G159" s="1">
        <v>0.37132818901048098</v>
      </c>
      <c r="H159" s="1">
        <v>0.547591569869887</v>
      </c>
      <c r="I159" s="1" t="s">
        <v>752</v>
      </c>
    </row>
    <row r="160" spans="1:9" x14ac:dyDescent="0.25">
      <c r="A160" s="1" t="s">
        <v>442</v>
      </c>
      <c r="B160" s="1" t="s">
        <v>443</v>
      </c>
      <c r="C160" s="1">
        <v>10</v>
      </c>
      <c r="D160" s="1">
        <v>168</v>
      </c>
      <c r="E160" s="1">
        <v>6906</v>
      </c>
      <c r="F160" s="1">
        <v>366</v>
      </c>
      <c r="G160" s="1">
        <v>0.39924766249527599</v>
      </c>
      <c r="H160" s="1">
        <v>0.58253125481825097</v>
      </c>
      <c r="I160" s="1" t="s">
        <v>753</v>
      </c>
    </row>
    <row r="161" spans="1:9" x14ac:dyDescent="0.25">
      <c r="A161" s="1" t="s">
        <v>515</v>
      </c>
      <c r="B161" s="1" t="s">
        <v>516</v>
      </c>
      <c r="C161" s="1">
        <v>9</v>
      </c>
      <c r="D161" s="1">
        <v>150</v>
      </c>
      <c r="E161" s="1">
        <v>6906</v>
      </c>
      <c r="F161" s="1">
        <v>366</v>
      </c>
      <c r="G161" s="1">
        <v>0.40002146253613802</v>
      </c>
      <c r="H161" s="1">
        <v>0.58253125481825097</v>
      </c>
      <c r="I161" s="1" t="s">
        <v>754</v>
      </c>
    </row>
    <row r="162" spans="1:9" x14ac:dyDescent="0.25">
      <c r="A162" s="1" t="s">
        <v>477</v>
      </c>
      <c r="B162" s="1" t="s">
        <v>478</v>
      </c>
      <c r="C162" s="1">
        <v>5</v>
      </c>
      <c r="D162" s="1">
        <v>79</v>
      </c>
      <c r="E162" s="1">
        <v>6906</v>
      </c>
      <c r="F162" s="1">
        <v>366</v>
      </c>
      <c r="G162" s="1">
        <v>0.40871401061256302</v>
      </c>
      <c r="H162" s="1">
        <v>0.59149294703557298</v>
      </c>
      <c r="I162" s="1" t="s">
        <v>755</v>
      </c>
    </row>
    <row r="163" spans="1:9" x14ac:dyDescent="0.25">
      <c r="A163" s="1" t="s">
        <v>509</v>
      </c>
      <c r="B163" s="1" t="s">
        <v>510</v>
      </c>
      <c r="C163" s="1">
        <v>8</v>
      </c>
      <c r="D163" s="1">
        <v>134</v>
      </c>
      <c r="E163" s="1">
        <v>6906</v>
      </c>
      <c r="F163" s="1">
        <v>366</v>
      </c>
      <c r="G163" s="1">
        <v>0.41687915629404398</v>
      </c>
      <c r="H163" s="1">
        <v>0.59958545318834799</v>
      </c>
      <c r="I163" s="1" t="s">
        <v>756</v>
      </c>
    </row>
    <row r="164" spans="1:9" x14ac:dyDescent="0.25">
      <c r="A164" s="1" t="s">
        <v>376</v>
      </c>
      <c r="B164" s="1" t="s">
        <v>377</v>
      </c>
      <c r="C164" s="1">
        <v>3</v>
      </c>
      <c r="D164" s="1">
        <v>45</v>
      </c>
      <c r="E164" s="1">
        <v>6906</v>
      </c>
      <c r="F164" s="1">
        <v>366</v>
      </c>
      <c r="G164" s="1">
        <v>0.42935302447744</v>
      </c>
      <c r="H164" s="1">
        <v>0.61166636591593604</v>
      </c>
      <c r="I164" s="1" t="s">
        <v>757</v>
      </c>
    </row>
    <row r="165" spans="1:9" x14ac:dyDescent="0.25">
      <c r="A165" s="1" t="s">
        <v>758</v>
      </c>
      <c r="B165" s="1" t="s">
        <v>759</v>
      </c>
      <c r="C165" s="1">
        <v>4</v>
      </c>
      <c r="D165" s="1">
        <v>63</v>
      </c>
      <c r="E165" s="1">
        <v>6906</v>
      </c>
      <c r="F165" s="1">
        <v>366</v>
      </c>
      <c r="G165" s="1">
        <v>0.430529115923663</v>
      </c>
      <c r="H165" s="1">
        <v>0.61166636591593604</v>
      </c>
      <c r="I165" s="1" t="s">
        <v>760</v>
      </c>
    </row>
    <row r="166" spans="1:9" x14ac:dyDescent="0.25">
      <c r="A166" s="1" t="s">
        <v>483</v>
      </c>
      <c r="B166" s="1" t="s">
        <v>484</v>
      </c>
      <c r="C166" s="1">
        <v>5</v>
      </c>
      <c r="D166" s="1">
        <v>82</v>
      </c>
      <c r="E166" s="1">
        <v>6906</v>
      </c>
      <c r="F166" s="1">
        <v>366</v>
      </c>
      <c r="G166" s="1">
        <v>0.44053584486323699</v>
      </c>
      <c r="H166" s="1">
        <v>0.61970553113160798</v>
      </c>
      <c r="I166" s="1" t="s">
        <v>761</v>
      </c>
    </row>
    <row r="167" spans="1:9" x14ac:dyDescent="0.25">
      <c r="A167" s="1" t="s">
        <v>264</v>
      </c>
      <c r="B167" s="1" t="s">
        <v>265</v>
      </c>
      <c r="C167" s="1">
        <v>2</v>
      </c>
      <c r="D167" s="1">
        <v>28</v>
      </c>
      <c r="E167" s="1">
        <v>6906</v>
      </c>
      <c r="F167" s="1">
        <v>366</v>
      </c>
      <c r="G167" s="1">
        <v>0.44150694492638198</v>
      </c>
      <c r="H167" s="1">
        <v>0.61970553113160798</v>
      </c>
      <c r="I167" s="1" t="s">
        <v>266</v>
      </c>
    </row>
    <row r="168" spans="1:9" x14ac:dyDescent="0.25">
      <c r="A168" s="1" t="s">
        <v>530</v>
      </c>
      <c r="B168" s="1" t="s">
        <v>531</v>
      </c>
      <c r="C168" s="1">
        <v>8</v>
      </c>
      <c r="D168" s="1">
        <v>138</v>
      </c>
      <c r="E168" s="1">
        <v>6906</v>
      </c>
      <c r="F168" s="1">
        <v>366</v>
      </c>
      <c r="G168" s="1">
        <v>0.44955614383287001</v>
      </c>
      <c r="H168" s="1">
        <v>0.62722503900035198</v>
      </c>
      <c r="I168" s="1" t="s">
        <v>762</v>
      </c>
    </row>
    <row r="169" spans="1:9" x14ac:dyDescent="0.25">
      <c r="A169" s="1" t="s">
        <v>267</v>
      </c>
      <c r="B169" s="1" t="s">
        <v>268</v>
      </c>
      <c r="C169" s="1">
        <v>6</v>
      </c>
      <c r="D169" s="1">
        <v>103</v>
      </c>
      <c r="E169" s="1">
        <v>6906</v>
      </c>
      <c r="F169" s="1">
        <v>366</v>
      </c>
      <c r="G169" s="1">
        <v>0.466670792489497</v>
      </c>
      <c r="H169" s="1">
        <v>0.64722794434555198</v>
      </c>
      <c r="I169" s="1" t="s">
        <v>763</v>
      </c>
    </row>
    <row r="170" spans="1:9" x14ac:dyDescent="0.25">
      <c r="A170" s="1" t="s">
        <v>391</v>
      </c>
      <c r="B170" s="1" t="s">
        <v>392</v>
      </c>
      <c r="C170" s="1">
        <v>3</v>
      </c>
      <c r="D170" s="1">
        <v>48</v>
      </c>
      <c r="E170" s="1">
        <v>6906</v>
      </c>
      <c r="F170" s="1">
        <v>366</v>
      </c>
      <c r="G170" s="1">
        <v>0.47159626057887399</v>
      </c>
      <c r="H170" s="1">
        <v>0.65018892730696798</v>
      </c>
      <c r="I170" s="1" t="s">
        <v>764</v>
      </c>
    </row>
    <row r="171" spans="1:9" x14ac:dyDescent="0.25">
      <c r="A171" s="1" t="s">
        <v>273</v>
      </c>
      <c r="B171" s="1" t="s">
        <v>274</v>
      </c>
      <c r="C171" s="1">
        <v>2</v>
      </c>
      <c r="D171" s="1">
        <v>30</v>
      </c>
      <c r="E171" s="1">
        <v>6906</v>
      </c>
      <c r="F171" s="1">
        <v>366</v>
      </c>
      <c r="G171" s="1">
        <v>0.47740317735665</v>
      </c>
      <c r="H171" s="1">
        <v>0.65138901076961697</v>
      </c>
      <c r="I171" s="1" t="s">
        <v>765</v>
      </c>
    </row>
    <row r="172" spans="1:9" x14ac:dyDescent="0.25">
      <c r="A172" s="1" t="s">
        <v>535</v>
      </c>
      <c r="B172" s="1" t="s">
        <v>536</v>
      </c>
      <c r="C172" s="1">
        <v>13</v>
      </c>
      <c r="D172" s="1">
        <v>235</v>
      </c>
      <c r="E172" s="1">
        <v>6906</v>
      </c>
      <c r="F172" s="1">
        <v>366</v>
      </c>
      <c r="G172" s="1">
        <v>0.47805802936310998</v>
      </c>
      <c r="H172" s="1">
        <v>0.65138901076961697</v>
      </c>
      <c r="I172" s="1" t="s">
        <v>766</v>
      </c>
    </row>
    <row r="173" spans="1:9" x14ac:dyDescent="0.25">
      <c r="A173" s="1" t="s">
        <v>767</v>
      </c>
      <c r="B173" s="1" t="s">
        <v>768</v>
      </c>
      <c r="C173" s="1">
        <v>3</v>
      </c>
      <c r="D173" s="1">
        <v>49</v>
      </c>
      <c r="E173" s="1">
        <v>6906</v>
      </c>
      <c r="F173" s="1">
        <v>366</v>
      </c>
      <c r="G173" s="1">
        <v>0.48536508955959701</v>
      </c>
      <c r="H173" s="1">
        <v>0.65750038294991997</v>
      </c>
      <c r="I173" s="1" t="s">
        <v>769</v>
      </c>
    </row>
    <row r="174" spans="1:9" x14ac:dyDescent="0.25">
      <c r="A174" s="1" t="s">
        <v>463</v>
      </c>
      <c r="B174" s="1" t="s">
        <v>464</v>
      </c>
      <c r="C174" s="1">
        <v>8</v>
      </c>
      <c r="D174" s="1">
        <v>143</v>
      </c>
      <c r="E174" s="1">
        <v>6906</v>
      </c>
      <c r="F174" s="1">
        <v>366</v>
      </c>
      <c r="G174" s="1">
        <v>0.48996175181681001</v>
      </c>
      <c r="H174" s="1">
        <v>0.659890683082756</v>
      </c>
      <c r="I174" s="1" t="s">
        <v>770</v>
      </c>
    </row>
    <row r="175" spans="1:9" x14ac:dyDescent="0.25">
      <c r="A175" s="1" t="s">
        <v>512</v>
      </c>
      <c r="B175" s="1" t="s">
        <v>513</v>
      </c>
      <c r="C175" s="1">
        <v>10</v>
      </c>
      <c r="D175" s="1">
        <v>181</v>
      </c>
      <c r="E175" s="1">
        <v>6906</v>
      </c>
      <c r="F175" s="1">
        <v>366</v>
      </c>
      <c r="G175" s="1">
        <v>0.49320736187907599</v>
      </c>
      <c r="H175" s="1">
        <v>0.66044434090703896</v>
      </c>
      <c r="I175" s="1" t="s">
        <v>771</v>
      </c>
    </row>
    <row r="176" spans="1:9" x14ac:dyDescent="0.25">
      <c r="A176" s="1" t="s">
        <v>521</v>
      </c>
      <c r="B176" s="1" t="s">
        <v>522</v>
      </c>
      <c r="C176" s="1">
        <v>11</v>
      </c>
      <c r="D176" s="1">
        <v>201</v>
      </c>
      <c r="E176" s="1">
        <v>6906</v>
      </c>
      <c r="F176" s="1">
        <v>366</v>
      </c>
      <c r="G176" s="1">
        <v>0.50132728552848305</v>
      </c>
      <c r="H176" s="1">
        <v>0.66748147158935101</v>
      </c>
      <c r="I176" s="1" t="s">
        <v>772</v>
      </c>
    </row>
    <row r="177" spans="1:9" x14ac:dyDescent="0.25">
      <c r="A177" s="1" t="s">
        <v>282</v>
      </c>
      <c r="B177" s="1" t="s">
        <v>283</v>
      </c>
      <c r="C177" s="1">
        <v>2</v>
      </c>
      <c r="D177" s="1">
        <v>32</v>
      </c>
      <c r="E177" s="1">
        <v>6906</v>
      </c>
      <c r="F177" s="1">
        <v>366</v>
      </c>
      <c r="G177" s="1">
        <v>0.51185994398313805</v>
      </c>
      <c r="H177" s="1">
        <v>0.67104042029032396</v>
      </c>
      <c r="I177" s="1" t="s">
        <v>773</v>
      </c>
    </row>
    <row r="178" spans="1:9" x14ac:dyDescent="0.25">
      <c r="A178" s="1" t="s">
        <v>774</v>
      </c>
      <c r="B178" s="1" t="s">
        <v>775</v>
      </c>
      <c r="C178" s="1">
        <v>2</v>
      </c>
      <c r="D178" s="1">
        <v>32</v>
      </c>
      <c r="E178" s="1">
        <v>6906</v>
      </c>
      <c r="F178" s="1">
        <v>366</v>
      </c>
      <c r="G178" s="1">
        <v>0.51185994398313805</v>
      </c>
      <c r="H178" s="1">
        <v>0.67104042029032396</v>
      </c>
      <c r="I178" s="1" t="s">
        <v>776</v>
      </c>
    </row>
    <row r="179" spans="1:9" x14ac:dyDescent="0.25">
      <c r="A179" s="1" t="s">
        <v>777</v>
      </c>
      <c r="B179" s="1" t="s">
        <v>778</v>
      </c>
      <c r="C179" s="1">
        <v>4</v>
      </c>
      <c r="D179" s="1">
        <v>70</v>
      </c>
      <c r="E179" s="1">
        <v>6906</v>
      </c>
      <c r="F179" s="1">
        <v>366</v>
      </c>
      <c r="G179" s="1">
        <v>0.512640321080162</v>
      </c>
      <c r="H179" s="1">
        <v>0.67104042029032396</v>
      </c>
      <c r="I179" s="1" t="s">
        <v>779</v>
      </c>
    </row>
    <row r="180" spans="1:9" x14ac:dyDescent="0.25">
      <c r="A180" s="1" t="s">
        <v>351</v>
      </c>
      <c r="B180" s="1" t="s">
        <v>352</v>
      </c>
      <c r="C180" s="1">
        <v>7</v>
      </c>
      <c r="D180" s="1">
        <v>128</v>
      </c>
      <c r="E180" s="1">
        <v>6906</v>
      </c>
      <c r="F180" s="1">
        <v>366</v>
      </c>
      <c r="G180" s="1">
        <v>0.52193611205204404</v>
      </c>
      <c r="H180" s="1">
        <v>0.67939169892807905</v>
      </c>
      <c r="I180" s="1" t="s">
        <v>780</v>
      </c>
    </row>
    <row r="181" spans="1:9" x14ac:dyDescent="0.25">
      <c r="A181" s="1" t="s">
        <v>538</v>
      </c>
      <c r="B181" s="1" t="s">
        <v>539</v>
      </c>
      <c r="C181" s="1">
        <v>8</v>
      </c>
      <c r="D181" s="1">
        <v>148</v>
      </c>
      <c r="E181" s="1">
        <v>6906</v>
      </c>
      <c r="F181" s="1">
        <v>366</v>
      </c>
      <c r="G181" s="1">
        <v>0.52953075695009</v>
      </c>
      <c r="H181" s="1">
        <v>0.68544814649650598</v>
      </c>
      <c r="I181" s="1" t="s">
        <v>781</v>
      </c>
    </row>
    <row r="182" spans="1:9" x14ac:dyDescent="0.25">
      <c r="A182" s="1" t="s">
        <v>782</v>
      </c>
      <c r="B182" s="1" t="s">
        <v>783</v>
      </c>
      <c r="C182" s="1">
        <v>3</v>
      </c>
      <c r="D182" s="1">
        <v>54</v>
      </c>
      <c r="E182" s="1">
        <v>6906</v>
      </c>
      <c r="F182" s="1">
        <v>366</v>
      </c>
      <c r="G182" s="1">
        <v>0.55142567308374202</v>
      </c>
      <c r="H182" s="1">
        <v>0.709846308444817</v>
      </c>
      <c r="I182" s="1" t="s">
        <v>784</v>
      </c>
    </row>
    <row r="183" spans="1:9" x14ac:dyDescent="0.25">
      <c r="A183" s="1" t="s">
        <v>308</v>
      </c>
      <c r="B183" s="1" t="s">
        <v>309</v>
      </c>
      <c r="C183" s="1">
        <v>2</v>
      </c>
      <c r="D183" s="1">
        <v>35</v>
      </c>
      <c r="E183" s="1">
        <v>6906</v>
      </c>
      <c r="F183" s="1">
        <v>366</v>
      </c>
      <c r="G183" s="1">
        <v>0.56066779993823401</v>
      </c>
      <c r="H183" s="1">
        <v>0.71385572341862502</v>
      </c>
      <c r="I183" s="1" t="s">
        <v>785</v>
      </c>
    </row>
    <row r="184" spans="1:9" x14ac:dyDescent="0.25">
      <c r="A184" s="1" t="s">
        <v>786</v>
      </c>
      <c r="B184" s="1" t="s">
        <v>787</v>
      </c>
      <c r="C184" s="1">
        <v>2</v>
      </c>
      <c r="D184" s="1">
        <v>35</v>
      </c>
      <c r="E184" s="1">
        <v>6906</v>
      </c>
      <c r="F184" s="1">
        <v>366</v>
      </c>
      <c r="G184" s="1">
        <v>0.56066779993823401</v>
      </c>
      <c r="H184" s="1">
        <v>0.71385572341862502</v>
      </c>
      <c r="I184" s="1" t="s">
        <v>788</v>
      </c>
    </row>
    <row r="185" spans="1:9" x14ac:dyDescent="0.25">
      <c r="A185" s="1" t="s">
        <v>486</v>
      </c>
      <c r="B185" s="1" t="s">
        <v>487</v>
      </c>
      <c r="C185" s="1">
        <v>8</v>
      </c>
      <c r="D185" s="1">
        <v>157</v>
      </c>
      <c r="E185" s="1">
        <v>6906</v>
      </c>
      <c r="F185" s="1">
        <v>366</v>
      </c>
      <c r="G185" s="1">
        <v>0.59763957385467803</v>
      </c>
      <c r="H185" s="1">
        <v>0.75531794972992805</v>
      </c>
      <c r="I185" s="1" t="s">
        <v>789</v>
      </c>
    </row>
    <row r="186" spans="1:9" x14ac:dyDescent="0.25">
      <c r="A186" s="1" t="s">
        <v>436</v>
      </c>
      <c r="B186" s="1" t="s">
        <v>437</v>
      </c>
      <c r="C186" s="1">
        <v>5</v>
      </c>
      <c r="D186" s="1">
        <v>98</v>
      </c>
      <c r="E186" s="1">
        <v>6906</v>
      </c>
      <c r="F186" s="1">
        <v>366</v>
      </c>
      <c r="G186" s="1">
        <v>0.59971596866968602</v>
      </c>
      <c r="H186" s="1">
        <v>0.75531794972992805</v>
      </c>
      <c r="I186" s="1" t="s">
        <v>790</v>
      </c>
    </row>
    <row r="187" spans="1:9" x14ac:dyDescent="0.25">
      <c r="A187" s="1" t="s">
        <v>791</v>
      </c>
      <c r="B187" s="1" t="s">
        <v>792</v>
      </c>
      <c r="C187" s="1">
        <v>4</v>
      </c>
      <c r="D187" s="1">
        <v>79</v>
      </c>
      <c r="E187" s="1">
        <v>6906</v>
      </c>
      <c r="F187" s="1">
        <v>366</v>
      </c>
      <c r="G187" s="1">
        <v>0.60941070272952602</v>
      </c>
      <c r="H187" s="1">
        <v>0.76340157922569696</v>
      </c>
      <c r="I187" s="1" t="s">
        <v>793</v>
      </c>
    </row>
    <row r="188" spans="1:9" x14ac:dyDescent="0.25">
      <c r="A188" s="1" t="s">
        <v>338</v>
      </c>
      <c r="B188" s="1" t="s">
        <v>339</v>
      </c>
      <c r="C188" s="1">
        <v>2</v>
      </c>
      <c r="D188" s="1">
        <v>39</v>
      </c>
      <c r="E188" s="1">
        <v>6906</v>
      </c>
      <c r="F188" s="1">
        <v>366</v>
      </c>
      <c r="G188" s="1">
        <v>0.62016679057019797</v>
      </c>
      <c r="H188" s="1">
        <v>0.77272118825056801</v>
      </c>
      <c r="I188" s="1" t="s">
        <v>278</v>
      </c>
    </row>
    <row r="189" spans="1:9" x14ac:dyDescent="0.25">
      <c r="A189" s="1" t="s">
        <v>332</v>
      </c>
      <c r="B189" s="1" t="s">
        <v>333</v>
      </c>
      <c r="C189" s="1">
        <v>6</v>
      </c>
      <c r="D189" s="1">
        <v>122</v>
      </c>
      <c r="E189" s="1">
        <v>6906</v>
      </c>
      <c r="F189" s="1">
        <v>366</v>
      </c>
      <c r="G189" s="1">
        <v>0.63370890636662702</v>
      </c>
      <c r="H189" s="1">
        <v>0.78150804167594601</v>
      </c>
      <c r="I189" s="1" t="s">
        <v>794</v>
      </c>
    </row>
    <row r="190" spans="1:9" x14ac:dyDescent="0.25">
      <c r="A190" s="1" t="s">
        <v>408</v>
      </c>
      <c r="B190" s="1" t="s">
        <v>409</v>
      </c>
      <c r="C190" s="1">
        <v>9</v>
      </c>
      <c r="D190" s="1">
        <v>182</v>
      </c>
      <c r="E190" s="1">
        <v>6906</v>
      </c>
      <c r="F190" s="1">
        <v>366</v>
      </c>
      <c r="G190" s="1">
        <v>0.63392712393456596</v>
      </c>
      <c r="H190" s="1">
        <v>0.78150804167594601</v>
      </c>
      <c r="I190" s="1" t="s">
        <v>795</v>
      </c>
    </row>
    <row r="191" spans="1:9" x14ac:dyDescent="0.25">
      <c r="A191" s="1" t="s">
        <v>396</v>
      </c>
      <c r="B191" s="1" t="s">
        <v>397</v>
      </c>
      <c r="C191" s="1">
        <v>4</v>
      </c>
      <c r="D191" s="1">
        <v>82</v>
      </c>
      <c r="E191" s="1">
        <v>6906</v>
      </c>
      <c r="F191" s="1">
        <v>366</v>
      </c>
      <c r="G191" s="1">
        <v>0.63893295550556195</v>
      </c>
      <c r="H191" s="1">
        <v>0.78271779056491098</v>
      </c>
      <c r="I191" s="1" t="s">
        <v>796</v>
      </c>
    </row>
    <row r="192" spans="1:9" x14ac:dyDescent="0.25">
      <c r="A192" s="1" t="s">
        <v>417</v>
      </c>
      <c r="B192" s="1" t="s">
        <v>418</v>
      </c>
      <c r="C192" s="1">
        <v>6</v>
      </c>
      <c r="D192" s="1">
        <v>123</v>
      </c>
      <c r="E192" s="1">
        <v>6906</v>
      </c>
      <c r="F192" s="1">
        <v>366</v>
      </c>
      <c r="G192" s="1">
        <v>0.64162703003389698</v>
      </c>
      <c r="H192" s="1">
        <v>0.78271779056491098</v>
      </c>
      <c r="I192" s="1" t="s">
        <v>797</v>
      </c>
    </row>
    <row r="193" spans="1:9" x14ac:dyDescent="0.25">
      <c r="A193" s="1" t="s">
        <v>349</v>
      </c>
      <c r="B193" s="1" t="s">
        <v>350</v>
      </c>
      <c r="C193" s="1">
        <v>2</v>
      </c>
      <c r="D193" s="1">
        <v>41</v>
      </c>
      <c r="E193" s="1">
        <v>6906</v>
      </c>
      <c r="F193" s="1">
        <v>366</v>
      </c>
      <c r="G193" s="1">
        <v>0.64750990102259998</v>
      </c>
      <c r="H193" s="1">
        <v>0.78578024447013395</v>
      </c>
      <c r="I193" s="1" t="s">
        <v>325</v>
      </c>
    </row>
    <row r="194" spans="1:9" x14ac:dyDescent="0.25">
      <c r="A194" s="1" t="s">
        <v>489</v>
      </c>
      <c r="B194" s="1" t="s">
        <v>490</v>
      </c>
      <c r="C194" s="1">
        <v>6</v>
      </c>
      <c r="D194" s="1">
        <v>125</v>
      </c>
      <c r="E194" s="1">
        <v>6906</v>
      </c>
      <c r="F194" s="1">
        <v>366</v>
      </c>
      <c r="G194" s="1">
        <v>0.65715429020011895</v>
      </c>
      <c r="H194" s="1">
        <v>0.79335207055247503</v>
      </c>
      <c r="I194" s="1" t="s">
        <v>798</v>
      </c>
    </row>
    <row r="195" spans="1:9" x14ac:dyDescent="0.25">
      <c r="A195" s="1" t="s">
        <v>799</v>
      </c>
      <c r="B195" s="1" t="s">
        <v>800</v>
      </c>
      <c r="C195" s="1">
        <v>2</v>
      </c>
      <c r="D195" s="1">
        <v>42</v>
      </c>
      <c r="E195" s="1">
        <v>6906</v>
      </c>
      <c r="F195" s="1">
        <v>366</v>
      </c>
      <c r="G195" s="1">
        <v>0.66058679330075598</v>
      </c>
      <c r="H195" s="1">
        <v>0.79338516927358804</v>
      </c>
      <c r="I195" s="1" t="s">
        <v>801</v>
      </c>
    </row>
    <row r="196" spans="1:9" x14ac:dyDescent="0.25">
      <c r="A196" s="1" t="s">
        <v>802</v>
      </c>
      <c r="B196" s="1" t="s">
        <v>803</v>
      </c>
      <c r="C196" s="1">
        <v>3</v>
      </c>
      <c r="D196" s="1">
        <v>64</v>
      </c>
      <c r="E196" s="1">
        <v>6906</v>
      </c>
      <c r="F196" s="1">
        <v>366</v>
      </c>
      <c r="G196" s="1">
        <v>0.66725126780527</v>
      </c>
      <c r="H196" s="1">
        <v>0.79727971999296399</v>
      </c>
      <c r="I196" s="1" t="s">
        <v>804</v>
      </c>
    </row>
    <row r="197" spans="1:9" x14ac:dyDescent="0.25">
      <c r="A197" s="1" t="s">
        <v>518</v>
      </c>
      <c r="B197" s="1" t="s">
        <v>519</v>
      </c>
      <c r="C197" s="1">
        <v>5</v>
      </c>
      <c r="D197" s="1">
        <v>108</v>
      </c>
      <c r="E197" s="1">
        <v>6906</v>
      </c>
      <c r="F197" s="1">
        <v>366</v>
      </c>
      <c r="G197" s="1">
        <v>0.68509725902799901</v>
      </c>
      <c r="H197" s="1">
        <v>0.80915495132403503</v>
      </c>
      <c r="I197" s="1" t="s">
        <v>805</v>
      </c>
    </row>
    <row r="198" spans="1:9" x14ac:dyDescent="0.25">
      <c r="A198" s="1" t="s">
        <v>335</v>
      </c>
      <c r="B198" s="1" t="s">
        <v>336</v>
      </c>
      <c r="C198" s="1">
        <v>3</v>
      </c>
      <c r="D198" s="1">
        <v>66</v>
      </c>
      <c r="E198" s="1">
        <v>6906</v>
      </c>
      <c r="F198" s="1">
        <v>366</v>
      </c>
      <c r="G198" s="1">
        <v>0.68760807022385795</v>
      </c>
      <c r="H198" s="1">
        <v>0.80915495132403503</v>
      </c>
      <c r="I198" s="1" t="s">
        <v>337</v>
      </c>
    </row>
    <row r="199" spans="1:9" x14ac:dyDescent="0.25">
      <c r="A199" s="1" t="s">
        <v>806</v>
      </c>
      <c r="B199" s="1" t="s">
        <v>807</v>
      </c>
      <c r="C199" s="1">
        <v>3</v>
      </c>
      <c r="D199" s="1">
        <v>66</v>
      </c>
      <c r="E199" s="1">
        <v>6906</v>
      </c>
      <c r="F199" s="1">
        <v>366</v>
      </c>
      <c r="G199" s="1">
        <v>0.68760807022385795</v>
      </c>
      <c r="H199" s="1">
        <v>0.80915495132403503</v>
      </c>
      <c r="I199" s="1" t="s">
        <v>808</v>
      </c>
    </row>
    <row r="200" spans="1:9" x14ac:dyDescent="0.25">
      <c r="A200" s="1" t="s">
        <v>809</v>
      </c>
      <c r="B200" s="1" t="s">
        <v>810</v>
      </c>
      <c r="C200" s="1">
        <v>4</v>
      </c>
      <c r="D200" s="1">
        <v>90</v>
      </c>
      <c r="E200" s="1">
        <v>6906</v>
      </c>
      <c r="F200" s="1">
        <v>366</v>
      </c>
      <c r="G200" s="1">
        <v>0.71030852814959</v>
      </c>
      <c r="H200" s="1">
        <v>0.83166777416509796</v>
      </c>
      <c r="I200" s="1" t="s">
        <v>811</v>
      </c>
    </row>
    <row r="201" spans="1:9" x14ac:dyDescent="0.25">
      <c r="A201" s="1" t="s">
        <v>475</v>
      </c>
      <c r="B201" s="1" t="s">
        <v>476</v>
      </c>
      <c r="C201" s="1">
        <v>5</v>
      </c>
      <c r="D201" s="1">
        <v>112</v>
      </c>
      <c r="E201" s="1">
        <v>6906</v>
      </c>
      <c r="F201" s="1">
        <v>366</v>
      </c>
      <c r="G201" s="1">
        <v>0.71559785361857697</v>
      </c>
      <c r="H201" s="1">
        <v>0.83367149946564201</v>
      </c>
      <c r="I201" s="1" t="s">
        <v>812</v>
      </c>
    </row>
    <row r="202" spans="1:9" x14ac:dyDescent="0.25">
      <c r="A202" s="1" t="s">
        <v>461</v>
      </c>
      <c r="B202" s="1" t="s">
        <v>462</v>
      </c>
      <c r="C202" s="1">
        <v>3</v>
      </c>
      <c r="D202" s="1">
        <v>70</v>
      </c>
      <c r="E202" s="1">
        <v>6906</v>
      </c>
      <c r="F202" s="1">
        <v>366</v>
      </c>
      <c r="G202" s="1">
        <v>0.725497613281192</v>
      </c>
      <c r="H202" s="1">
        <v>0.83992413707242297</v>
      </c>
      <c r="I202" s="1" t="s">
        <v>813</v>
      </c>
    </row>
    <row r="203" spans="1:9" x14ac:dyDescent="0.25">
      <c r="A203" s="1" t="s">
        <v>541</v>
      </c>
      <c r="B203" s="1" t="s">
        <v>542</v>
      </c>
      <c r="C203" s="1">
        <v>7</v>
      </c>
      <c r="D203" s="1">
        <v>156</v>
      </c>
      <c r="E203" s="1">
        <v>6906</v>
      </c>
      <c r="F203" s="1">
        <v>366</v>
      </c>
      <c r="G203" s="1">
        <v>0.72817457377094197</v>
      </c>
      <c r="H203" s="1">
        <v>0.83992413707242297</v>
      </c>
      <c r="I203" s="1" t="s">
        <v>814</v>
      </c>
    </row>
    <row r="204" spans="1:9" x14ac:dyDescent="0.25">
      <c r="A204" s="1" t="s">
        <v>466</v>
      </c>
      <c r="B204" s="1" t="s">
        <v>467</v>
      </c>
      <c r="C204" s="1">
        <v>3</v>
      </c>
      <c r="D204" s="1">
        <v>72</v>
      </c>
      <c r="E204" s="1">
        <v>6906</v>
      </c>
      <c r="F204" s="1">
        <v>366</v>
      </c>
      <c r="G204" s="1">
        <v>0.74305362000752695</v>
      </c>
      <c r="H204" s="1">
        <v>0.85286449981159496</v>
      </c>
      <c r="I204" s="1" t="s">
        <v>815</v>
      </c>
    </row>
    <row r="205" spans="1:9" x14ac:dyDescent="0.25">
      <c r="A205" s="1" t="s">
        <v>816</v>
      </c>
      <c r="B205" s="1" t="s">
        <v>817</v>
      </c>
      <c r="C205" s="1">
        <v>3</v>
      </c>
      <c r="D205" s="1">
        <v>73</v>
      </c>
      <c r="E205" s="1">
        <v>6906</v>
      </c>
      <c r="F205" s="1">
        <v>366</v>
      </c>
      <c r="G205" s="1">
        <v>0.75149171786334801</v>
      </c>
      <c r="H205" s="1">
        <v>0.85468015647704898</v>
      </c>
      <c r="I205" s="1" t="s">
        <v>818</v>
      </c>
    </row>
    <row r="206" spans="1:9" x14ac:dyDescent="0.25">
      <c r="A206" s="1" t="s">
        <v>545</v>
      </c>
      <c r="B206" s="1" t="s">
        <v>546</v>
      </c>
      <c r="C206" s="1">
        <v>7</v>
      </c>
      <c r="D206" s="1">
        <v>160</v>
      </c>
      <c r="E206" s="1">
        <v>6906</v>
      </c>
      <c r="F206" s="1">
        <v>366</v>
      </c>
      <c r="G206" s="1">
        <v>0.751971811492683</v>
      </c>
      <c r="H206" s="1">
        <v>0.85468015647704898</v>
      </c>
      <c r="I206" s="1" t="s">
        <v>819</v>
      </c>
    </row>
    <row r="207" spans="1:9" x14ac:dyDescent="0.25">
      <c r="A207" s="1" t="s">
        <v>820</v>
      </c>
      <c r="B207" s="1" t="s">
        <v>821</v>
      </c>
      <c r="C207" s="1">
        <v>2</v>
      </c>
      <c r="D207" s="1">
        <v>52</v>
      </c>
      <c r="E207" s="1">
        <v>6906</v>
      </c>
      <c r="F207" s="1">
        <v>366</v>
      </c>
      <c r="G207" s="1">
        <v>0.77076002795733201</v>
      </c>
      <c r="H207" s="1">
        <v>0.86316262386607101</v>
      </c>
      <c r="I207" s="1" t="s">
        <v>822</v>
      </c>
    </row>
    <row r="208" spans="1:9" x14ac:dyDescent="0.25">
      <c r="A208" s="1" t="s">
        <v>823</v>
      </c>
      <c r="B208" s="1" t="s">
        <v>824</v>
      </c>
      <c r="C208" s="1">
        <v>4</v>
      </c>
      <c r="D208" s="1">
        <v>98</v>
      </c>
      <c r="E208" s="1">
        <v>6906</v>
      </c>
      <c r="F208" s="1">
        <v>366</v>
      </c>
      <c r="G208" s="1">
        <v>0.77084768892001998</v>
      </c>
      <c r="H208" s="1">
        <v>0.86316262386607101</v>
      </c>
      <c r="I208" s="1" t="s">
        <v>825</v>
      </c>
    </row>
    <row r="209" spans="1:9" x14ac:dyDescent="0.25">
      <c r="A209" s="1" t="s">
        <v>524</v>
      </c>
      <c r="B209" s="1" t="s">
        <v>525</v>
      </c>
      <c r="C209" s="1">
        <v>11</v>
      </c>
      <c r="D209" s="1">
        <v>248</v>
      </c>
      <c r="E209" s="1">
        <v>6906</v>
      </c>
      <c r="F209" s="1">
        <v>366</v>
      </c>
      <c r="G209" s="1">
        <v>0.77228203591621003</v>
      </c>
      <c r="H209" s="1">
        <v>0.86316262386607101</v>
      </c>
      <c r="I209" s="1" t="s">
        <v>826</v>
      </c>
    </row>
    <row r="210" spans="1:9" x14ac:dyDescent="0.25">
      <c r="A210" s="1" t="s">
        <v>494</v>
      </c>
      <c r="B210" s="1" t="s">
        <v>495</v>
      </c>
      <c r="C210" s="1">
        <v>7</v>
      </c>
      <c r="D210" s="1">
        <v>164</v>
      </c>
      <c r="E210" s="1">
        <v>6906</v>
      </c>
      <c r="F210" s="1">
        <v>366</v>
      </c>
      <c r="G210" s="1">
        <v>0.77425316904724795</v>
      </c>
      <c r="H210" s="1">
        <v>0.86316262386607101</v>
      </c>
      <c r="I210" s="1" t="s">
        <v>827</v>
      </c>
    </row>
    <row r="211" spans="1:9" x14ac:dyDescent="0.25">
      <c r="A211" s="1" t="s">
        <v>405</v>
      </c>
      <c r="B211" s="1" t="s">
        <v>406</v>
      </c>
      <c r="C211" s="1">
        <v>2</v>
      </c>
      <c r="D211" s="1">
        <v>54</v>
      </c>
      <c r="E211" s="1">
        <v>6906</v>
      </c>
      <c r="F211" s="1">
        <v>366</v>
      </c>
      <c r="G211" s="1">
        <v>0.78864997928803104</v>
      </c>
      <c r="H211" s="1">
        <v>0.87502592940052903</v>
      </c>
      <c r="I211" s="1" t="s">
        <v>828</v>
      </c>
    </row>
    <row r="212" spans="1:9" x14ac:dyDescent="0.25">
      <c r="A212" s="1" t="s">
        <v>829</v>
      </c>
      <c r="B212" s="1" t="s">
        <v>830</v>
      </c>
      <c r="C212" s="1">
        <v>2</v>
      </c>
      <c r="D212" s="1">
        <v>56</v>
      </c>
      <c r="E212" s="1">
        <v>6906</v>
      </c>
      <c r="F212" s="1">
        <v>366</v>
      </c>
      <c r="G212" s="1">
        <v>0.805300872584778</v>
      </c>
      <c r="H212" s="1">
        <v>0.88738620087772302</v>
      </c>
      <c r="I212" s="1" t="s">
        <v>831</v>
      </c>
    </row>
    <row r="213" spans="1:9" x14ac:dyDescent="0.25">
      <c r="A213" s="1" t="s">
        <v>497</v>
      </c>
      <c r="B213" s="1" t="s">
        <v>498</v>
      </c>
      <c r="C213" s="1">
        <v>5</v>
      </c>
      <c r="D213" s="1">
        <v>127</v>
      </c>
      <c r="E213" s="1">
        <v>6906</v>
      </c>
      <c r="F213" s="1">
        <v>366</v>
      </c>
      <c r="G213" s="1">
        <v>0.81109034342296105</v>
      </c>
      <c r="H213" s="1">
        <v>0.88738620087772302</v>
      </c>
      <c r="I213" s="1" t="s">
        <v>832</v>
      </c>
    </row>
    <row r="214" spans="1:9" x14ac:dyDescent="0.25">
      <c r="A214" s="1" t="s">
        <v>833</v>
      </c>
      <c r="B214" s="1" t="s">
        <v>834</v>
      </c>
      <c r="C214" s="1">
        <v>3</v>
      </c>
      <c r="D214" s="1">
        <v>81</v>
      </c>
      <c r="E214" s="1">
        <v>6906</v>
      </c>
      <c r="F214" s="1">
        <v>366</v>
      </c>
      <c r="G214" s="1">
        <v>0.81121571153199601</v>
      </c>
      <c r="H214" s="1">
        <v>0.88738620087772302</v>
      </c>
      <c r="I214" s="1" t="s">
        <v>835</v>
      </c>
    </row>
    <row r="215" spans="1:9" x14ac:dyDescent="0.25">
      <c r="A215" s="1" t="s">
        <v>527</v>
      </c>
      <c r="B215" s="1" t="s">
        <v>528</v>
      </c>
      <c r="C215" s="1">
        <v>5</v>
      </c>
      <c r="D215" s="1">
        <v>128</v>
      </c>
      <c r="E215" s="1">
        <v>6906</v>
      </c>
      <c r="F215" s="1">
        <v>366</v>
      </c>
      <c r="G215" s="1">
        <v>0.816433279352761</v>
      </c>
      <c r="H215" s="1">
        <v>0.88892034621118399</v>
      </c>
      <c r="I215" s="1" t="s">
        <v>836</v>
      </c>
    </row>
    <row r="216" spans="1:9" x14ac:dyDescent="0.25">
      <c r="A216" s="1" t="s">
        <v>837</v>
      </c>
      <c r="B216" s="1" t="s">
        <v>838</v>
      </c>
      <c r="C216" s="1">
        <v>2</v>
      </c>
      <c r="D216" s="1">
        <v>58</v>
      </c>
      <c r="E216" s="1">
        <v>6906</v>
      </c>
      <c r="F216" s="1">
        <v>366</v>
      </c>
      <c r="G216" s="1">
        <v>0.82077713710449496</v>
      </c>
      <c r="H216" s="1">
        <v>0.88949336253649902</v>
      </c>
      <c r="I216" s="1" t="s">
        <v>839</v>
      </c>
    </row>
    <row r="217" spans="1:9" x14ac:dyDescent="0.25">
      <c r="A217" s="1" t="s">
        <v>423</v>
      </c>
      <c r="B217" s="1" t="s">
        <v>424</v>
      </c>
      <c r="C217" s="1">
        <v>2</v>
      </c>
      <c r="D217" s="1">
        <v>60</v>
      </c>
      <c r="E217" s="1">
        <v>6906</v>
      </c>
      <c r="F217" s="1">
        <v>366</v>
      </c>
      <c r="G217" s="1">
        <v>0.83514313258124795</v>
      </c>
      <c r="H217" s="1">
        <v>0.897899875028904</v>
      </c>
      <c r="I217" s="1" t="s">
        <v>773</v>
      </c>
    </row>
    <row r="218" spans="1:9" x14ac:dyDescent="0.25">
      <c r="A218" s="1" t="s">
        <v>840</v>
      </c>
      <c r="B218" s="1" t="s">
        <v>841</v>
      </c>
      <c r="C218" s="1">
        <v>3</v>
      </c>
      <c r="D218" s="1">
        <v>85</v>
      </c>
      <c r="E218" s="1">
        <v>6906</v>
      </c>
      <c r="F218" s="1">
        <v>366</v>
      </c>
      <c r="G218" s="1">
        <v>0.83624151451189799</v>
      </c>
      <c r="H218" s="1">
        <v>0.897899875028904</v>
      </c>
      <c r="I218" s="1" t="s">
        <v>842</v>
      </c>
    </row>
    <row r="219" spans="1:9" x14ac:dyDescent="0.25">
      <c r="A219" s="1" t="s">
        <v>503</v>
      </c>
      <c r="B219" s="1" t="s">
        <v>504</v>
      </c>
      <c r="C219" s="1">
        <v>3</v>
      </c>
      <c r="D219" s="1">
        <v>89</v>
      </c>
      <c r="E219" s="1">
        <v>6906</v>
      </c>
      <c r="F219" s="1">
        <v>366</v>
      </c>
      <c r="G219" s="1">
        <v>0.85836153597054399</v>
      </c>
      <c r="H219" s="1">
        <v>0.91742310954649797</v>
      </c>
      <c r="I219" s="1" t="s">
        <v>843</v>
      </c>
    </row>
    <row r="220" spans="1:9" x14ac:dyDescent="0.25">
      <c r="A220" s="1" t="s">
        <v>506</v>
      </c>
      <c r="B220" s="1" t="s">
        <v>507</v>
      </c>
      <c r="C220" s="1">
        <v>3</v>
      </c>
      <c r="D220" s="1">
        <v>90</v>
      </c>
      <c r="E220" s="1">
        <v>6906</v>
      </c>
      <c r="F220" s="1">
        <v>366</v>
      </c>
      <c r="G220" s="1">
        <v>0.86346681210230003</v>
      </c>
      <c r="H220" s="1">
        <v>0.918665603743544</v>
      </c>
      <c r="I220" s="1" t="s">
        <v>844</v>
      </c>
    </row>
    <row r="221" spans="1:9" x14ac:dyDescent="0.25">
      <c r="A221" s="1" t="s">
        <v>845</v>
      </c>
      <c r="B221" s="1" t="s">
        <v>846</v>
      </c>
      <c r="C221" s="1">
        <v>3</v>
      </c>
      <c r="D221" s="1">
        <v>91</v>
      </c>
      <c r="E221" s="1">
        <v>6906</v>
      </c>
      <c r="F221" s="1">
        <v>366</v>
      </c>
      <c r="G221" s="1">
        <v>0.86841004596887195</v>
      </c>
      <c r="H221" s="1">
        <v>0.91972518504885103</v>
      </c>
      <c r="I221" s="1" t="s">
        <v>847</v>
      </c>
    </row>
    <row r="222" spans="1:9" x14ac:dyDescent="0.25">
      <c r="A222" s="1" t="s">
        <v>428</v>
      </c>
      <c r="B222" s="1" t="s">
        <v>429</v>
      </c>
      <c r="C222" s="1">
        <v>3</v>
      </c>
      <c r="D222" s="1">
        <v>94</v>
      </c>
      <c r="E222" s="1">
        <v>6906</v>
      </c>
      <c r="F222" s="1">
        <v>366</v>
      </c>
      <c r="G222" s="1">
        <v>0.882306478175513</v>
      </c>
      <c r="H222" s="1">
        <v>0.92753009515455498</v>
      </c>
      <c r="I222" s="1" t="s">
        <v>848</v>
      </c>
    </row>
    <row r="223" spans="1:9" x14ac:dyDescent="0.25">
      <c r="A223" s="1" t="s">
        <v>849</v>
      </c>
      <c r="B223" s="1" t="s">
        <v>850</v>
      </c>
      <c r="C223" s="1">
        <v>2</v>
      </c>
      <c r="D223" s="1">
        <v>69</v>
      </c>
      <c r="E223" s="1">
        <v>6906</v>
      </c>
      <c r="F223" s="1">
        <v>366</v>
      </c>
      <c r="G223" s="1">
        <v>0.88772193656423104</v>
      </c>
      <c r="H223" s="1">
        <v>0.92753009515455498</v>
      </c>
      <c r="I223" s="1" t="s">
        <v>851</v>
      </c>
    </row>
    <row r="224" spans="1:9" x14ac:dyDescent="0.25">
      <c r="A224" s="1" t="s">
        <v>852</v>
      </c>
      <c r="B224" s="1" t="s">
        <v>853</v>
      </c>
      <c r="C224" s="1">
        <v>2</v>
      </c>
      <c r="D224" s="1">
        <v>69</v>
      </c>
      <c r="E224" s="1">
        <v>6906</v>
      </c>
      <c r="F224" s="1">
        <v>366</v>
      </c>
      <c r="G224" s="1">
        <v>0.88772193656423104</v>
      </c>
      <c r="H224" s="1">
        <v>0.92753009515455498</v>
      </c>
      <c r="I224" s="1" t="s">
        <v>854</v>
      </c>
    </row>
    <row r="225" spans="1:9" x14ac:dyDescent="0.25">
      <c r="A225" s="1" t="s">
        <v>855</v>
      </c>
      <c r="B225" s="1" t="s">
        <v>856</v>
      </c>
      <c r="C225" s="1">
        <v>3</v>
      </c>
      <c r="D225" s="1">
        <v>100</v>
      </c>
      <c r="E225" s="1">
        <v>6906</v>
      </c>
      <c r="F225" s="1">
        <v>366</v>
      </c>
      <c r="G225" s="1">
        <v>0.90624340776410295</v>
      </c>
      <c r="H225" s="1">
        <v>0.94265497325462499</v>
      </c>
      <c r="I225" s="1" t="s">
        <v>857</v>
      </c>
    </row>
    <row r="226" spans="1:9" x14ac:dyDescent="0.25">
      <c r="A226" s="1" t="s">
        <v>858</v>
      </c>
      <c r="B226" s="1" t="s">
        <v>859</v>
      </c>
      <c r="C226" s="1">
        <v>4</v>
      </c>
      <c r="D226" s="1">
        <v>131</v>
      </c>
      <c r="E226" s="1">
        <v>6906</v>
      </c>
      <c r="F226" s="1">
        <v>366</v>
      </c>
      <c r="G226" s="1">
        <v>0.92281246082079205</v>
      </c>
      <c r="H226" s="1">
        <v>0.953886145269351</v>
      </c>
      <c r="I226" s="1" t="s">
        <v>860</v>
      </c>
    </row>
    <row r="227" spans="1:9" x14ac:dyDescent="0.25">
      <c r="A227" s="1" t="s">
        <v>543</v>
      </c>
      <c r="B227" s="1" t="s">
        <v>544</v>
      </c>
      <c r="C227" s="1">
        <v>5</v>
      </c>
      <c r="D227" s="1">
        <v>157</v>
      </c>
      <c r="E227" s="1">
        <v>6906</v>
      </c>
      <c r="F227" s="1">
        <v>366</v>
      </c>
      <c r="G227" s="1">
        <v>0.92522862159173103</v>
      </c>
      <c r="H227" s="1">
        <v>0.953886145269351</v>
      </c>
      <c r="I227" s="1" t="s">
        <v>861</v>
      </c>
    </row>
    <row r="228" spans="1:9" x14ac:dyDescent="0.25">
      <c r="A228" s="1" t="s">
        <v>862</v>
      </c>
      <c r="B228" s="1" t="s">
        <v>863</v>
      </c>
      <c r="C228" s="1">
        <v>4</v>
      </c>
      <c r="D228" s="1">
        <v>157</v>
      </c>
      <c r="E228" s="1">
        <v>6906</v>
      </c>
      <c r="F228" s="1">
        <v>366</v>
      </c>
      <c r="G228" s="1">
        <v>0.97052078607265002</v>
      </c>
      <c r="H228" s="1">
        <v>0.98769916527232204</v>
      </c>
      <c r="I228" s="1" t="s">
        <v>864</v>
      </c>
    </row>
    <row r="229" spans="1:9" x14ac:dyDescent="0.25">
      <c r="A229" s="1" t="s">
        <v>865</v>
      </c>
      <c r="B229" s="1" t="s">
        <v>866</v>
      </c>
      <c r="C229" s="1">
        <v>4</v>
      </c>
      <c r="D229" s="1">
        <v>157</v>
      </c>
      <c r="E229" s="1">
        <v>6906</v>
      </c>
      <c r="F229" s="1">
        <v>366</v>
      </c>
      <c r="G229" s="1">
        <v>0.97052078607265002</v>
      </c>
      <c r="H229" s="1">
        <v>0.98769916527232204</v>
      </c>
      <c r="I229" s="1" t="s">
        <v>867</v>
      </c>
    </row>
    <row r="230" spans="1:9" x14ac:dyDescent="0.25">
      <c r="A230" s="1" t="s">
        <v>357</v>
      </c>
      <c r="B230" s="1" t="s">
        <v>358</v>
      </c>
      <c r="C230" s="1">
        <v>3</v>
      </c>
      <c r="D230" s="1">
        <v>129</v>
      </c>
      <c r="E230" s="1">
        <v>6906</v>
      </c>
      <c r="F230" s="1">
        <v>366</v>
      </c>
      <c r="G230" s="1">
        <v>0.97074295642644504</v>
      </c>
      <c r="H230" s="1">
        <v>0.98769916527232204</v>
      </c>
      <c r="I230" s="1" t="s">
        <v>868</v>
      </c>
    </row>
    <row r="231" spans="1:9" x14ac:dyDescent="0.25">
      <c r="A231" s="1" t="s">
        <v>439</v>
      </c>
      <c r="B231" s="1" t="s">
        <v>440</v>
      </c>
      <c r="C231" s="1">
        <v>3</v>
      </c>
      <c r="D231" s="1">
        <v>134</v>
      </c>
      <c r="E231" s="1">
        <v>6906</v>
      </c>
      <c r="F231" s="1">
        <v>366</v>
      </c>
      <c r="G231" s="1">
        <v>0.97628424597075703</v>
      </c>
      <c r="H231" s="1">
        <v>0.98850130761287802</v>
      </c>
      <c r="I231" s="1" t="s">
        <v>869</v>
      </c>
    </row>
    <row r="232" spans="1:9" x14ac:dyDescent="0.25">
      <c r="A232" s="1" t="s">
        <v>551</v>
      </c>
      <c r="B232" s="1" t="s">
        <v>552</v>
      </c>
      <c r="C232" s="1">
        <v>7</v>
      </c>
      <c r="D232" s="1">
        <v>254</v>
      </c>
      <c r="E232" s="1">
        <v>6906</v>
      </c>
      <c r="F232" s="1">
        <v>366</v>
      </c>
      <c r="G232" s="1">
        <v>0.98405204168849703</v>
      </c>
      <c r="H232" s="1">
        <v>0.98850130761287802</v>
      </c>
      <c r="I232" s="1" t="s">
        <v>870</v>
      </c>
    </row>
    <row r="233" spans="1:9" x14ac:dyDescent="0.25">
      <c r="A233" s="1" t="s">
        <v>871</v>
      </c>
      <c r="B233" s="1" t="s">
        <v>872</v>
      </c>
      <c r="C233" s="1">
        <v>2</v>
      </c>
      <c r="D233" s="1">
        <v>112</v>
      </c>
      <c r="E233" s="1">
        <v>6906</v>
      </c>
      <c r="F233" s="1">
        <v>366</v>
      </c>
      <c r="G233" s="1">
        <v>0.98425881273041904</v>
      </c>
      <c r="H233" s="1">
        <v>0.98850130761287802</v>
      </c>
      <c r="I233" s="1" t="s">
        <v>873</v>
      </c>
    </row>
    <row r="234" spans="1:9" x14ac:dyDescent="0.25">
      <c r="A234" s="1" t="s">
        <v>548</v>
      </c>
      <c r="B234" s="1" t="s">
        <v>549</v>
      </c>
      <c r="C234" s="1">
        <v>11</v>
      </c>
      <c r="D234" s="1">
        <v>402</v>
      </c>
      <c r="E234" s="1">
        <v>6906</v>
      </c>
      <c r="F234" s="1">
        <v>366</v>
      </c>
      <c r="G234" s="1">
        <v>0.996396459083153</v>
      </c>
      <c r="H234" s="1">
        <v>0.996396459083153</v>
      </c>
      <c r="I234" s="1" t="s">
        <v>874</v>
      </c>
    </row>
  </sheetData>
  <conditionalFormatting sqref="G2:H234">
    <cfRule type="cellIs" dxfId="2" priority="1" operator="lessThanOrEqual">
      <formula>0.0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6"/>
  <sheetViews>
    <sheetView topLeftCell="A35" workbookViewId="0">
      <selection activeCell="B46" sqref="B1:B1048576"/>
    </sheetView>
  </sheetViews>
  <sheetFormatPr baseColWidth="10" defaultRowHeight="15" x14ac:dyDescent="0.25"/>
  <cols>
    <col min="1" max="1" width="9" bestFit="1" customWidth="1"/>
    <col min="2" max="2" width="41.28515625" customWidth="1"/>
    <col min="3" max="3" width="7.140625" bestFit="1" customWidth="1"/>
    <col min="4" max="4" width="5.85546875" bestFit="1" customWidth="1"/>
    <col min="5" max="5" width="5.28515625" bestFit="1" customWidth="1"/>
    <col min="6" max="6" width="5.570312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521</v>
      </c>
      <c r="B2" s="1" t="s">
        <v>522</v>
      </c>
      <c r="C2" s="1">
        <v>14</v>
      </c>
      <c r="D2" s="1">
        <v>201</v>
      </c>
      <c r="E2" s="1">
        <v>6906</v>
      </c>
      <c r="F2" s="1">
        <v>145</v>
      </c>
      <c r="G2" s="1">
        <v>7.5520092925131696E-5</v>
      </c>
      <c r="H2" s="1">
        <v>1.09504134741441E-2</v>
      </c>
      <c r="I2" s="1" t="s">
        <v>875</v>
      </c>
    </row>
    <row r="3" spans="1:9" x14ac:dyDescent="0.25">
      <c r="A3" s="1" t="s">
        <v>246</v>
      </c>
      <c r="B3" s="1" t="s">
        <v>247</v>
      </c>
      <c r="C3" s="1">
        <v>9</v>
      </c>
      <c r="D3" s="1">
        <v>97</v>
      </c>
      <c r="E3" s="1">
        <v>6906</v>
      </c>
      <c r="F3" s="1">
        <v>145</v>
      </c>
      <c r="G3" s="1">
        <v>1.8380555932776099E-4</v>
      </c>
      <c r="H3" s="1">
        <v>1.3325903051262701E-2</v>
      </c>
      <c r="I3" s="1" t="s">
        <v>876</v>
      </c>
    </row>
    <row r="4" spans="1:9" x14ac:dyDescent="0.25">
      <c r="A4" s="1" t="s">
        <v>877</v>
      </c>
      <c r="B4" s="1" t="s">
        <v>878</v>
      </c>
      <c r="C4" s="1">
        <v>5</v>
      </c>
      <c r="D4" s="1">
        <v>30</v>
      </c>
      <c r="E4" s="1">
        <v>6906</v>
      </c>
      <c r="F4" s="1">
        <v>145</v>
      </c>
      <c r="G4" s="1">
        <v>3.5533664914640198E-4</v>
      </c>
      <c r="H4" s="1">
        <v>1.71746047087428E-2</v>
      </c>
      <c r="I4" s="1" t="s">
        <v>879</v>
      </c>
    </row>
    <row r="5" spans="1:9" x14ac:dyDescent="0.25">
      <c r="A5" s="1" t="s">
        <v>382</v>
      </c>
      <c r="B5" s="1" t="s">
        <v>383</v>
      </c>
      <c r="C5" s="1">
        <v>12</v>
      </c>
      <c r="D5" s="1">
        <v>195</v>
      </c>
      <c r="E5" s="1">
        <v>6906</v>
      </c>
      <c r="F5" s="1">
        <v>145</v>
      </c>
      <c r="G5" s="1">
        <v>7.7260880650522896E-4</v>
      </c>
      <c r="H5" s="1">
        <v>2.1446288397184401E-2</v>
      </c>
      <c r="I5" s="1" t="s">
        <v>880</v>
      </c>
    </row>
    <row r="6" spans="1:9" x14ac:dyDescent="0.25">
      <c r="A6" s="1" t="s">
        <v>500</v>
      </c>
      <c r="B6" s="1" t="s">
        <v>501</v>
      </c>
      <c r="C6" s="1">
        <v>17</v>
      </c>
      <c r="D6" s="1">
        <v>346</v>
      </c>
      <c r="E6" s="1">
        <v>6906</v>
      </c>
      <c r="F6" s="1">
        <v>145</v>
      </c>
      <c r="G6" s="1">
        <v>8.77512748095672E-4</v>
      </c>
      <c r="H6" s="1">
        <v>2.1446288397184401E-2</v>
      </c>
      <c r="I6" s="1" t="s">
        <v>881</v>
      </c>
    </row>
    <row r="7" spans="1:9" x14ac:dyDescent="0.25">
      <c r="A7" s="1" t="s">
        <v>123</v>
      </c>
      <c r="B7" s="1" t="s">
        <v>124</v>
      </c>
      <c r="C7" s="1">
        <v>15</v>
      </c>
      <c r="D7" s="1">
        <v>290</v>
      </c>
      <c r="E7" s="1">
        <v>6906</v>
      </c>
      <c r="F7" s="1">
        <v>145</v>
      </c>
      <c r="G7" s="1">
        <v>1.06509817744468E-3</v>
      </c>
      <c r="H7" s="1">
        <v>2.1446288397184401E-2</v>
      </c>
      <c r="I7" s="1" t="s">
        <v>882</v>
      </c>
    </row>
    <row r="8" spans="1:9" x14ac:dyDescent="0.25">
      <c r="A8" s="1" t="s">
        <v>252</v>
      </c>
      <c r="B8" s="1" t="s">
        <v>253</v>
      </c>
      <c r="C8" s="1">
        <v>12</v>
      </c>
      <c r="D8" s="1">
        <v>204</v>
      </c>
      <c r="E8" s="1">
        <v>6906</v>
      </c>
      <c r="F8" s="1">
        <v>145</v>
      </c>
      <c r="G8" s="1">
        <v>1.1473934275580699E-3</v>
      </c>
      <c r="H8" s="1">
        <v>2.1446288397184401E-2</v>
      </c>
      <c r="I8" s="1" t="s">
        <v>883</v>
      </c>
    </row>
    <row r="9" spans="1:9" x14ac:dyDescent="0.25">
      <c r="A9" s="1" t="s">
        <v>399</v>
      </c>
      <c r="B9" s="1" t="s">
        <v>400</v>
      </c>
      <c r="C9" s="1">
        <v>11</v>
      </c>
      <c r="D9" s="1">
        <v>178</v>
      </c>
      <c r="E9" s="1">
        <v>6906</v>
      </c>
      <c r="F9" s="1">
        <v>145</v>
      </c>
      <c r="G9" s="1">
        <v>1.2381624082683799E-3</v>
      </c>
      <c r="H9" s="1">
        <v>2.1446288397184401E-2</v>
      </c>
      <c r="I9" s="1" t="s">
        <v>884</v>
      </c>
    </row>
    <row r="10" spans="1:9" x14ac:dyDescent="0.25">
      <c r="A10" s="1" t="s">
        <v>340</v>
      </c>
      <c r="B10" s="1" t="s">
        <v>341</v>
      </c>
      <c r="C10" s="1">
        <v>10</v>
      </c>
      <c r="D10" s="1">
        <v>153</v>
      </c>
      <c r="E10" s="1">
        <v>6906</v>
      </c>
      <c r="F10" s="1">
        <v>145</v>
      </c>
      <c r="G10" s="1">
        <v>1.3530613519293401E-3</v>
      </c>
      <c r="H10" s="1">
        <v>2.1446288397184401E-2</v>
      </c>
      <c r="I10" s="1" t="s">
        <v>885</v>
      </c>
    </row>
    <row r="11" spans="1:9" x14ac:dyDescent="0.25">
      <c r="A11" s="1" t="s">
        <v>833</v>
      </c>
      <c r="B11" s="1" t="s">
        <v>834</v>
      </c>
      <c r="C11" s="1">
        <v>7</v>
      </c>
      <c r="D11" s="1">
        <v>81</v>
      </c>
      <c r="E11" s="1">
        <v>6906</v>
      </c>
      <c r="F11" s="1">
        <v>145</v>
      </c>
      <c r="G11" s="1">
        <v>1.47905437221962E-3</v>
      </c>
      <c r="H11" s="1">
        <v>2.1446288397184401E-2</v>
      </c>
      <c r="I11" s="1" t="s">
        <v>886</v>
      </c>
    </row>
    <row r="12" spans="1:9" x14ac:dyDescent="0.25">
      <c r="A12" s="1" t="s">
        <v>823</v>
      </c>
      <c r="B12" s="1" t="s">
        <v>824</v>
      </c>
      <c r="C12" s="1">
        <v>7</v>
      </c>
      <c r="D12" s="1">
        <v>98</v>
      </c>
      <c r="E12" s="1">
        <v>6906</v>
      </c>
      <c r="F12" s="1">
        <v>145</v>
      </c>
      <c r="G12" s="1">
        <v>4.3803613344696101E-3</v>
      </c>
      <c r="H12" s="1">
        <v>5.7741126681644897E-2</v>
      </c>
      <c r="I12" s="1" t="s">
        <v>887</v>
      </c>
    </row>
    <row r="13" spans="1:9" x14ac:dyDescent="0.25">
      <c r="A13" s="1" t="s">
        <v>541</v>
      </c>
      <c r="B13" s="1" t="s">
        <v>542</v>
      </c>
      <c r="C13" s="1">
        <v>9</v>
      </c>
      <c r="D13" s="1">
        <v>156</v>
      </c>
      <c r="E13" s="1">
        <v>6906</v>
      </c>
      <c r="F13" s="1">
        <v>145</v>
      </c>
      <c r="G13" s="1">
        <v>5.3912636498380196E-3</v>
      </c>
      <c r="H13" s="1">
        <v>6.5144435768876005E-2</v>
      </c>
      <c r="I13" s="1" t="s">
        <v>888</v>
      </c>
    </row>
    <row r="14" spans="1:9" x14ac:dyDescent="0.25">
      <c r="A14" s="1" t="s">
        <v>530</v>
      </c>
      <c r="B14" s="1" t="s">
        <v>531</v>
      </c>
      <c r="C14" s="1">
        <v>8</v>
      </c>
      <c r="D14" s="1">
        <v>138</v>
      </c>
      <c r="E14" s="1">
        <v>6906</v>
      </c>
      <c r="F14" s="1">
        <v>145</v>
      </c>
      <c r="G14" s="1">
        <v>8.3231359775729694E-3</v>
      </c>
      <c r="H14" s="1">
        <v>9.2834978211390806E-2</v>
      </c>
      <c r="I14" s="1" t="s">
        <v>889</v>
      </c>
    </row>
    <row r="15" spans="1:9" x14ac:dyDescent="0.25">
      <c r="A15" s="1" t="s">
        <v>303</v>
      </c>
      <c r="B15" s="1" t="s">
        <v>304</v>
      </c>
      <c r="C15" s="1">
        <v>6</v>
      </c>
      <c r="D15" s="1">
        <v>87</v>
      </c>
      <c r="E15" s="1">
        <v>6906</v>
      </c>
      <c r="F15" s="1">
        <v>145</v>
      </c>
      <c r="G15" s="1">
        <v>9.6770603655026207E-3</v>
      </c>
      <c r="H15" s="1">
        <v>9.7445768880644407E-2</v>
      </c>
      <c r="I15" s="1" t="s">
        <v>890</v>
      </c>
    </row>
    <row r="16" spans="1:9" x14ac:dyDescent="0.25">
      <c r="A16" s="1" t="s">
        <v>317</v>
      </c>
      <c r="B16" s="1" t="s">
        <v>318</v>
      </c>
      <c r="C16" s="1">
        <v>5</v>
      </c>
      <c r="D16" s="1">
        <v>63</v>
      </c>
      <c r="E16" s="1">
        <v>6906</v>
      </c>
      <c r="F16" s="1">
        <v>145</v>
      </c>
      <c r="G16" s="1">
        <v>1.0080596780756301E-2</v>
      </c>
      <c r="H16" s="1">
        <v>9.7445768880644407E-2</v>
      </c>
      <c r="I16" s="1" t="s">
        <v>891</v>
      </c>
    </row>
    <row r="17" spans="1:9" x14ac:dyDescent="0.25">
      <c r="A17" s="1" t="s">
        <v>512</v>
      </c>
      <c r="B17" s="1" t="s">
        <v>513</v>
      </c>
      <c r="C17" s="1">
        <v>9</v>
      </c>
      <c r="D17" s="1">
        <v>181</v>
      </c>
      <c r="E17" s="1">
        <v>6906</v>
      </c>
      <c r="F17" s="1">
        <v>145</v>
      </c>
      <c r="G17" s="1">
        <v>1.36760738999034E-2</v>
      </c>
      <c r="H17" s="1">
        <v>0.12393941971787401</v>
      </c>
      <c r="I17" s="1" t="s">
        <v>892</v>
      </c>
    </row>
    <row r="18" spans="1:9" x14ac:dyDescent="0.25">
      <c r="A18" s="1" t="s">
        <v>852</v>
      </c>
      <c r="B18" s="1" t="s">
        <v>853</v>
      </c>
      <c r="C18" s="1">
        <v>5</v>
      </c>
      <c r="D18" s="1">
        <v>69</v>
      </c>
      <c r="E18" s="1">
        <v>6906</v>
      </c>
      <c r="F18" s="1">
        <v>145</v>
      </c>
      <c r="G18" s="1">
        <v>1.45897617281023E-2</v>
      </c>
      <c r="H18" s="1">
        <v>0.12444208532793199</v>
      </c>
      <c r="I18" s="1" t="s">
        <v>893</v>
      </c>
    </row>
    <row r="19" spans="1:9" x14ac:dyDescent="0.25">
      <c r="A19" s="1" t="s">
        <v>480</v>
      </c>
      <c r="B19" s="1" t="s">
        <v>481</v>
      </c>
      <c r="C19" s="1">
        <v>8</v>
      </c>
      <c r="D19" s="1">
        <v>154</v>
      </c>
      <c r="E19" s="1">
        <v>6906</v>
      </c>
      <c r="F19" s="1">
        <v>145</v>
      </c>
      <c r="G19" s="1">
        <v>1.54821465306231E-2</v>
      </c>
      <c r="H19" s="1">
        <v>0.12471729149668601</v>
      </c>
      <c r="I19" s="1" t="s">
        <v>894</v>
      </c>
    </row>
    <row r="20" spans="1:9" x14ac:dyDescent="0.25">
      <c r="A20" s="1" t="s">
        <v>895</v>
      </c>
      <c r="B20" s="1" t="s">
        <v>896</v>
      </c>
      <c r="C20" s="1">
        <v>5</v>
      </c>
      <c r="D20" s="1">
        <v>71</v>
      </c>
      <c r="E20" s="1">
        <v>6906</v>
      </c>
      <c r="F20" s="1">
        <v>145</v>
      </c>
      <c r="G20" s="1">
        <v>1.63514526225516E-2</v>
      </c>
      <c r="H20" s="1">
        <v>0.124787401593157</v>
      </c>
      <c r="I20" s="1" t="s">
        <v>897</v>
      </c>
    </row>
    <row r="21" spans="1:9" x14ac:dyDescent="0.25">
      <c r="A21" s="1" t="s">
        <v>491</v>
      </c>
      <c r="B21" s="1" t="s">
        <v>492</v>
      </c>
      <c r="C21" s="1">
        <v>8</v>
      </c>
      <c r="D21" s="1">
        <v>163</v>
      </c>
      <c r="E21" s="1">
        <v>6906</v>
      </c>
      <c r="F21" s="1">
        <v>145</v>
      </c>
      <c r="G21" s="1">
        <v>2.10753990732792E-2</v>
      </c>
      <c r="H21" s="1">
        <v>0.139739311971218</v>
      </c>
      <c r="I21" s="1" t="s">
        <v>898</v>
      </c>
    </row>
    <row r="22" spans="1:9" x14ac:dyDescent="0.25">
      <c r="A22" s="1" t="s">
        <v>261</v>
      </c>
      <c r="B22" s="1" t="s">
        <v>262</v>
      </c>
      <c r="C22" s="1">
        <v>5</v>
      </c>
      <c r="D22" s="1">
        <v>76</v>
      </c>
      <c r="E22" s="1">
        <v>6906</v>
      </c>
      <c r="F22" s="1">
        <v>145</v>
      </c>
      <c r="G22" s="1">
        <v>2.1360854559878899E-2</v>
      </c>
      <c r="H22" s="1">
        <v>0.139739311971218</v>
      </c>
      <c r="I22" s="1" t="s">
        <v>899</v>
      </c>
    </row>
    <row r="23" spans="1:9" x14ac:dyDescent="0.25">
      <c r="A23" s="1" t="s">
        <v>900</v>
      </c>
      <c r="B23" s="1" t="s">
        <v>901</v>
      </c>
      <c r="C23" s="1">
        <v>4</v>
      </c>
      <c r="D23" s="1">
        <v>51</v>
      </c>
      <c r="E23" s="1">
        <v>6906</v>
      </c>
      <c r="F23" s="1">
        <v>145</v>
      </c>
      <c r="G23" s="1">
        <v>2.17294309693963E-2</v>
      </c>
      <c r="H23" s="1">
        <v>0.139739311971218</v>
      </c>
      <c r="I23" s="1" t="s">
        <v>902</v>
      </c>
    </row>
    <row r="24" spans="1:9" x14ac:dyDescent="0.25">
      <c r="A24" s="1" t="s">
        <v>509</v>
      </c>
      <c r="B24" s="1" t="s">
        <v>510</v>
      </c>
      <c r="C24" s="1">
        <v>7</v>
      </c>
      <c r="D24" s="1">
        <v>134</v>
      </c>
      <c r="E24" s="1">
        <v>6906</v>
      </c>
      <c r="F24" s="1">
        <v>145</v>
      </c>
      <c r="G24" s="1">
        <v>2.23454666234057E-2</v>
      </c>
      <c r="H24" s="1">
        <v>0.139739311971218</v>
      </c>
      <c r="I24" s="1" t="s">
        <v>903</v>
      </c>
    </row>
    <row r="25" spans="1:9" x14ac:dyDescent="0.25">
      <c r="A25" s="1" t="s">
        <v>820</v>
      </c>
      <c r="B25" s="1" t="s">
        <v>821</v>
      </c>
      <c r="C25" s="1">
        <v>4</v>
      </c>
      <c r="D25" s="1">
        <v>52</v>
      </c>
      <c r="E25" s="1">
        <v>6906</v>
      </c>
      <c r="F25" s="1">
        <v>145</v>
      </c>
      <c r="G25" s="1">
        <v>2.3167073594899501E-2</v>
      </c>
      <c r="H25" s="1">
        <v>0.139739311971218</v>
      </c>
      <c r="I25" s="1" t="s">
        <v>904</v>
      </c>
    </row>
    <row r="26" spans="1:9" x14ac:dyDescent="0.25">
      <c r="A26" s="1" t="s">
        <v>477</v>
      </c>
      <c r="B26" s="1" t="s">
        <v>478</v>
      </c>
      <c r="C26" s="1">
        <v>5</v>
      </c>
      <c r="D26" s="1">
        <v>79</v>
      </c>
      <c r="E26" s="1">
        <v>6906</v>
      </c>
      <c r="F26" s="1">
        <v>145</v>
      </c>
      <c r="G26" s="1">
        <v>2.4799579199571702E-2</v>
      </c>
      <c r="H26" s="1">
        <v>0.139739311971218</v>
      </c>
      <c r="I26" s="1" t="s">
        <v>905</v>
      </c>
    </row>
    <row r="27" spans="1:9" x14ac:dyDescent="0.25">
      <c r="A27" s="1" t="s">
        <v>535</v>
      </c>
      <c r="B27" s="1" t="s">
        <v>536</v>
      </c>
      <c r="C27" s="1">
        <v>10</v>
      </c>
      <c r="D27" s="1">
        <v>235</v>
      </c>
      <c r="E27" s="1">
        <v>6906</v>
      </c>
      <c r="F27" s="1">
        <v>145</v>
      </c>
      <c r="G27" s="1">
        <v>2.5722363073168698E-2</v>
      </c>
      <c r="H27" s="1">
        <v>0.139739311971218</v>
      </c>
      <c r="I27" s="1" t="s">
        <v>906</v>
      </c>
    </row>
    <row r="28" spans="1:9" x14ac:dyDescent="0.25">
      <c r="A28" s="1" t="s">
        <v>394</v>
      </c>
      <c r="B28" s="1" t="s">
        <v>395</v>
      </c>
      <c r="C28" s="1">
        <v>5</v>
      </c>
      <c r="D28" s="1">
        <v>80</v>
      </c>
      <c r="E28" s="1">
        <v>6906</v>
      </c>
      <c r="F28" s="1">
        <v>145</v>
      </c>
      <c r="G28" s="1">
        <v>2.60204236084337E-2</v>
      </c>
      <c r="H28" s="1">
        <v>0.139739311971218</v>
      </c>
      <c r="I28" s="1" t="s">
        <v>907</v>
      </c>
    </row>
    <row r="29" spans="1:9" x14ac:dyDescent="0.25">
      <c r="A29" s="1" t="s">
        <v>294</v>
      </c>
      <c r="B29" s="1" t="s">
        <v>295</v>
      </c>
      <c r="C29" s="1">
        <v>7</v>
      </c>
      <c r="D29" s="1">
        <v>140</v>
      </c>
      <c r="E29" s="1">
        <v>6906</v>
      </c>
      <c r="F29" s="1">
        <v>145</v>
      </c>
      <c r="G29" s="1">
        <v>2.75897086081584E-2</v>
      </c>
      <c r="H29" s="1">
        <v>0.14287527672082001</v>
      </c>
      <c r="I29" s="1" t="s">
        <v>908</v>
      </c>
    </row>
    <row r="30" spans="1:9" x14ac:dyDescent="0.25">
      <c r="A30" s="1" t="s">
        <v>837</v>
      </c>
      <c r="B30" s="1" t="s">
        <v>838</v>
      </c>
      <c r="C30" s="1">
        <v>4</v>
      </c>
      <c r="D30" s="1">
        <v>58</v>
      </c>
      <c r="E30" s="1">
        <v>6906</v>
      </c>
      <c r="F30" s="1">
        <v>145</v>
      </c>
      <c r="G30" s="1">
        <v>3.2995778721335703E-2</v>
      </c>
      <c r="H30" s="1">
        <v>0.164978893606678</v>
      </c>
      <c r="I30" s="1" t="s">
        <v>909</v>
      </c>
    </row>
    <row r="31" spans="1:9" x14ac:dyDescent="0.25">
      <c r="A31" s="1" t="s">
        <v>408</v>
      </c>
      <c r="B31" s="1" t="s">
        <v>409</v>
      </c>
      <c r="C31" s="1">
        <v>8</v>
      </c>
      <c r="D31" s="1">
        <v>182</v>
      </c>
      <c r="E31" s="1">
        <v>6906</v>
      </c>
      <c r="F31" s="1">
        <v>145</v>
      </c>
      <c r="G31" s="1">
        <v>3.7331351742644098E-2</v>
      </c>
      <c r="H31" s="1">
        <v>0.17816186426390099</v>
      </c>
      <c r="I31" s="1" t="s">
        <v>910</v>
      </c>
    </row>
    <row r="32" spans="1:9" x14ac:dyDescent="0.25">
      <c r="A32" s="1" t="s">
        <v>515</v>
      </c>
      <c r="B32" s="1" t="s">
        <v>516</v>
      </c>
      <c r="C32" s="1">
        <v>7</v>
      </c>
      <c r="D32" s="1">
        <v>150</v>
      </c>
      <c r="E32" s="1">
        <v>6906</v>
      </c>
      <c r="F32" s="1">
        <v>145</v>
      </c>
      <c r="G32" s="1">
        <v>3.8089777877109897E-2</v>
      </c>
      <c r="H32" s="1">
        <v>0.17816186426390099</v>
      </c>
      <c r="I32" s="1" t="s">
        <v>911</v>
      </c>
    </row>
    <row r="33" spans="1:9" x14ac:dyDescent="0.25">
      <c r="A33" s="1" t="s">
        <v>809</v>
      </c>
      <c r="B33" s="1" t="s">
        <v>810</v>
      </c>
      <c r="C33" s="1">
        <v>5</v>
      </c>
      <c r="D33" s="1">
        <v>90</v>
      </c>
      <c r="E33" s="1">
        <v>6906</v>
      </c>
      <c r="F33" s="1">
        <v>145</v>
      </c>
      <c r="G33" s="1">
        <v>4.0361369432852699E-2</v>
      </c>
      <c r="H33" s="1">
        <v>0.18288745524261399</v>
      </c>
      <c r="I33" s="1" t="s">
        <v>912</v>
      </c>
    </row>
    <row r="34" spans="1:9" x14ac:dyDescent="0.25">
      <c r="A34" s="1" t="s">
        <v>734</v>
      </c>
      <c r="B34" s="1" t="s">
        <v>735</v>
      </c>
      <c r="C34" s="1">
        <v>3</v>
      </c>
      <c r="D34" s="1">
        <v>38</v>
      </c>
      <c r="E34" s="1">
        <v>6906</v>
      </c>
      <c r="F34" s="1">
        <v>145</v>
      </c>
      <c r="G34" s="1">
        <v>4.4804620936103802E-2</v>
      </c>
      <c r="H34" s="1">
        <v>0.19379266239314399</v>
      </c>
      <c r="I34" s="1" t="s">
        <v>913</v>
      </c>
    </row>
    <row r="35" spans="1:9" x14ac:dyDescent="0.25">
      <c r="A35" s="1" t="s">
        <v>747</v>
      </c>
      <c r="B35" s="1" t="s">
        <v>748</v>
      </c>
      <c r="C35" s="1">
        <v>5</v>
      </c>
      <c r="D35" s="1">
        <v>93</v>
      </c>
      <c r="E35" s="1">
        <v>6906</v>
      </c>
      <c r="F35" s="1">
        <v>145</v>
      </c>
      <c r="G35" s="1">
        <v>4.54410380783924E-2</v>
      </c>
      <c r="H35" s="1">
        <v>0.19379266239314399</v>
      </c>
      <c r="I35" s="1" t="s">
        <v>914</v>
      </c>
    </row>
    <row r="36" spans="1:9" x14ac:dyDescent="0.25">
      <c r="A36" s="1" t="s">
        <v>450</v>
      </c>
      <c r="B36" s="1" t="s">
        <v>451</v>
      </c>
      <c r="C36" s="1">
        <v>4</v>
      </c>
      <c r="D36" s="1">
        <v>67</v>
      </c>
      <c r="E36" s="1">
        <v>6906</v>
      </c>
      <c r="F36" s="1">
        <v>145</v>
      </c>
      <c r="G36" s="1">
        <v>5.1687454832017699E-2</v>
      </c>
      <c r="H36" s="1">
        <v>0.21413374144693101</v>
      </c>
      <c r="I36" s="1" t="s">
        <v>915</v>
      </c>
    </row>
    <row r="37" spans="1:9" x14ac:dyDescent="0.25">
      <c r="A37" s="1" t="s">
        <v>343</v>
      </c>
      <c r="B37" s="1" t="s">
        <v>344</v>
      </c>
      <c r="C37" s="1">
        <v>4</v>
      </c>
      <c r="D37" s="1">
        <v>68</v>
      </c>
      <c r="E37" s="1">
        <v>6906</v>
      </c>
      <c r="F37" s="1">
        <v>145</v>
      </c>
      <c r="G37" s="1">
        <v>5.40579964160098E-2</v>
      </c>
      <c r="H37" s="1">
        <v>0.217733596675595</v>
      </c>
      <c r="I37" s="1" t="s">
        <v>916</v>
      </c>
    </row>
    <row r="38" spans="1:9" x14ac:dyDescent="0.25">
      <c r="A38" s="1" t="s">
        <v>189</v>
      </c>
      <c r="B38" s="1" t="s">
        <v>190</v>
      </c>
      <c r="C38" s="1">
        <v>6</v>
      </c>
      <c r="D38" s="1">
        <v>131</v>
      </c>
      <c r="E38" s="1">
        <v>6906</v>
      </c>
      <c r="F38" s="1">
        <v>145</v>
      </c>
      <c r="G38" s="1">
        <v>5.70894698986966E-2</v>
      </c>
      <c r="H38" s="1">
        <v>0.223729003657054</v>
      </c>
      <c r="I38" s="1" t="s">
        <v>917</v>
      </c>
    </row>
    <row r="39" spans="1:9" x14ac:dyDescent="0.25">
      <c r="A39" s="1" t="s">
        <v>174</v>
      </c>
      <c r="B39" s="1" t="s">
        <v>175</v>
      </c>
      <c r="C39" s="1">
        <v>5</v>
      </c>
      <c r="D39" s="1">
        <v>101</v>
      </c>
      <c r="E39" s="1">
        <v>6906</v>
      </c>
      <c r="F39" s="1">
        <v>145</v>
      </c>
      <c r="G39" s="1">
        <v>6.0780753869315599E-2</v>
      </c>
      <c r="H39" s="1">
        <v>0.23192656081712501</v>
      </c>
      <c r="I39" s="1" t="s">
        <v>918</v>
      </c>
    </row>
    <row r="40" spans="1:9" x14ac:dyDescent="0.25">
      <c r="A40" s="1" t="s">
        <v>186</v>
      </c>
      <c r="B40" s="1" t="s">
        <v>187</v>
      </c>
      <c r="C40" s="1">
        <v>5</v>
      </c>
      <c r="D40" s="1">
        <v>105</v>
      </c>
      <c r="E40" s="1">
        <v>6906</v>
      </c>
      <c r="F40" s="1">
        <v>145</v>
      </c>
      <c r="G40" s="1">
        <v>6.9430656031841398E-2</v>
      </c>
      <c r="H40" s="1">
        <v>0.25813961857992301</v>
      </c>
      <c r="I40" s="1" t="s">
        <v>919</v>
      </c>
    </row>
    <row r="41" spans="1:9" x14ac:dyDescent="0.25">
      <c r="A41" s="1" t="s">
        <v>524</v>
      </c>
      <c r="B41" s="1" t="s">
        <v>525</v>
      </c>
      <c r="C41" s="1">
        <v>9</v>
      </c>
      <c r="D41" s="1">
        <v>248</v>
      </c>
      <c r="E41" s="1">
        <v>6906</v>
      </c>
      <c r="F41" s="1">
        <v>145</v>
      </c>
      <c r="G41" s="1">
        <v>7.6543487015775999E-2</v>
      </c>
      <c r="H41" s="1">
        <v>0.273175703409055</v>
      </c>
      <c r="I41" s="1" t="s">
        <v>920</v>
      </c>
    </row>
    <row r="42" spans="1:9" x14ac:dyDescent="0.25">
      <c r="A42" s="1" t="s">
        <v>472</v>
      </c>
      <c r="B42" s="1" t="s">
        <v>473</v>
      </c>
      <c r="C42" s="1">
        <v>16</v>
      </c>
      <c r="D42" s="1">
        <v>520</v>
      </c>
      <c r="E42" s="1">
        <v>6906</v>
      </c>
      <c r="F42" s="1">
        <v>145</v>
      </c>
      <c r="G42" s="1">
        <v>7.7872324795633704E-2</v>
      </c>
      <c r="H42" s="1">
        <v>0.273175703409055</v>
      </c>
      <c r="I42" s="1" t="s">
        <v>921</v>
      </c>
    </row>
    <row r="43" spans="1:9" x14ac:dyDescent="0.25">
      <c r="A43" s="1" t="s">
        <v>922</v>
      </c>
      <c r="B43" s="1" t="s">
        <v>923</v>
      </c>
      <c r="C43" s="1">
        <v>3</v>
      </c>
      <c r="D43" s="1">
        <v>48</v>
      </c>
      <c r="E43" s="1">
        <v>6906</v>
      </c>
      <c r="F43" s="1">
        <v>145</v>
      </c>
      <c r="G43" s="1">
        <v>7.9126755470209101E-2</v>
      </c>
      <c r="H43" s="1">
        <v>0.273175703409055</v>
      </c>
      <c r="I43" s="1" t="s">
        <v>924</v>
      </c>
    </row>
    <row r="44" spans="1:9" x14ac:dyDescent="0.25">
      <c r="A44" s="1" t="s">
        <v>925</v>
      </c>
      <c r="B44" s="1" t="s">
        <v>926</v>
      </c>
      <c r="C44" s="1">
        <v>4</v>
      </c>
      <c r="D44" s="1">
        <v>79</v>
      </c>
      <c r="E44" s="1">
        <v>6906</v>
      </c>
      <c r="F44" s="1">
        <v>145</v>
      </c>
      <c r="G44" s="1">
        <v>8.3910960613049201E-2</v>
      </c>
      <c r="H44" s="1">
        <v>0.28049015908284702</v>
      </c>
      <c r="I44" s="1" t="s">
        <v>927</v>
      </c>
    </row>
    <row r="45" spans="1:9" x14ac:dyDescent="0.25">
      <c r="A45" s="1" t="s">
        <v>551</v>
      </c>
      <c r="B45" s="1" t="s">
        <v>552</v>
      </c>
      <c r="C45" s="1">
        <v>9</v>
      </c>
      <c r="D45" s="1">
        <v>254</v>
      </c>
      <c r="E45" s="1">
        <v>6906</v>
      </c>
      <c r="F45" s="1">
        <v>145</v>
      </c>
      <c r="G45" s="1">
        <v>8.5879440512832805E-2</v>
      </c>
      <c r="H45" s="1">
        <v>0.28049015908284702</v>
      </c>
      <c r="I45" s="1" t="s">
        <v>928</v>
      </c>
    </row>
    <row r="46" spans="1:9" x14ac:dyDescent="0.25">
      <c r="A46" s="1" t="s">
        <v>929</v>
      </c>
      <c r="B46" s="1" t="s">
        <v>930</v>
      </c>
      <c r="C46" s="1">
        <v>3</v>
      </c>
      <c r="D46" s="1">
        <v>50</v>
      </c>
      <c r="E46" s="1">
        <v>6906</v>
      </c>
      <c r="F46" s="1">
        <v>145</v>
      </c>
      <c r="G46" s="1">
        <v>8.7048670060193997E-2</v>
      </c>
      <c r="H46" s="1">
        <v>0.28049015908284702</v>
      </c>
      <c r="I46" s="1" t="s">
        <v>931</v>
      </c>
    </row>
    <row r="47" spans="1:9" x14ac:dyDescent="0.25">
      <c r="A47" s="1" t="s">
        <v>932</v>
      </c>
      <c r="B47" s="1" t="s">
        <v>933</v>
      </c>
      <c r="C47" s="1">
        <v>4</v>
      </c>
      <c r="D47" s="1">
        <v>82</v>
      </c>
      <c r="E47" s="1">
        <v>6906</v>
      </c>
      <c r="F47" s="1">
        <v>145</v>
      </c>
      <c r="G47" s="1">
        <v>9.3210938598469906E-2</v>
      </c>
      <c r="H47" s="1">
        <v>0.287565661633577</v>
      </c>
      <c r="I47" s="1" t="s">
        <v>934</v>
      </c>
    </row>
    <row r="48" spans="1:9" x14ac:dyDescent="0.25">
      <c r="A48" s="1" t="s">
        <v>279</v>
      </c>
      <c r="B48" s="1" t="s">
        <v>280</v>
      </c>
      <c r="C48" s="1">
        <v>4</v>
      </c>
      <c r="D48" s="1">
        <v>82</v>
      </c>
      <c r="E48" s="1">
        <v>6906</v>
      </c>
      <c r="F48" s="1">
        <v>145</v>
      </c>
      <c r="G48" s="1">
        <v>9.3210938598469906E-2</v>
      </c>
      <c r="H48" s="1">
        <v>0.287565661633577</v>
      </c>
      <c r="I48" s="1" t="s">
        <v>935</v>
      </c>
    </row>
    <row r="49" spans="1:9" x14ac:dyDescent="0.25">
      <c r="A49" s="1" t="s">
        <v>228</v>
      </c>
      <c r="B49" s="1" t="s">
        <v>229</v>
      </c>
      <c r="C49" s="1">
        <v>8</v>
      </c>
      <c r="D49" s="1">
        <v>226</v>
      </c>
      <c r="E49" s="1">
        <v>6906</v>
      </c>
      <c r="F49" s="1">
        <v>145</v>
      </c>
      <c r="G49" s="1">
        <v>0.102371555756438</v>
      </c>
      <c r="H49" s="1">
        <v>0.296097299353202</v>
      </c>
      <c r="I49" s="1" t="s">
        <v>936</v>
      </c>
    </row>
    <row r="50" spans="1:9" x14ac:dyDescent="0.25">
      <c r="A50" s="1" t="s">
        <v>840</v>
      </c>
      <c r="B50" s="1" t="s">
        <v>841</v>
      </c>
      <c r="C50" s="1">
        <v>4</v>
      </c>
      <c r="D50" s="1">
        <v>85</v>
      </c>
      <c r="E50" s="1">
        <v>6906</v>
      </c>
      <c r="F50" s="1">
        <v>145</v>
      </c>
      <c r="G50" s="1">
        <v>0.102979776148391</v>
      </c>
      <c r="H50" s="1">
        <v>0.296097299353202</v>
      </c>
      <c r="I50" s="1" t="s">
        <v>937</v>
      </c>
    </row>
    <row r="51" spans="1:9" x14ac:dyDescent="0.25">
      <c r="A51" s="1" t="s">
        <v>414</v>
      </c>
      <c r="B51" s="1" t="s">
        <v>415</v>
      </c>
      <c r="C51" s="1">
        <v>5</v>
      </c>
      <c r="D51" s="1">
        <v>119</v>
      </c>
      <c r="E51" s="1">
        <v>6906</v>
      </c>
      <c r="F51" s="1">
        <v>145</v>
      </c>
      <c r="G51" s="1">
        <v>0.10472767174363901</v>
      </c>
      <c r="H51" s="1">
        <v>0.296097299353202</v>
      </c>
      <c r="I51" s="1" t="s">
        <v>938</v>
      </c>
    </row>
    <row r="52" spans="1:9" x14ac:dyDescent="0.25">
      <c r="A52" s="1" t="s">
        <v>320</v>
      </c>
      <c r="B52" s="1" t="s">
        <v>321</v>
      </c>
      <c r="C52" s="1">
        <v>5</v>
      </c>
      <c r="D52" s="1">
        <v>119</v>
      </c>
      <c r="E52" s="1">
        <v>6906</v>
      </c>
      <c r="F52" s="1">
        <v>145</v>
      </c>
      <c r="G52" s="1">
        <v>0.10472767174363901</v>
      </c>
      <c r="H52" s="1">
        <v>0.296097299353202</v>
      </c>
      <c r="I52" s="1" t="s">
        <v>939</v>
      </c>
    </row>
    <row r="53" spans="1:9" x14ac:dyDescent="0.25">
      <c r="A53" s="1" t="s">
        <v>297</v>
      </c>
      <c r="B53" s="1" t="s">
        <v>298</v>
      </c>
      <c r="C53" s="1">
        <v>4</v>
      </c>
      <c r="D53" s="1">
        <v>86</v>
      </c>
      <c r="E53" s="1">
        <v>6906</v>
      </c>
      <c r="F53" s="1">
        <v>145</v>
      </c>
      <c r="G53" s="1">
        <v>0.10633721790928</v>
      </c>
      <c r="H53" s="1">
        <v>0.296097299353202</v>
      </c>
      <c r="I53" s="1" t="s">
        <v>940</v>
      </c>
    </row>
    <row r="54" spans="1:9" x14ac:dyDescent="0.25">
      <c r="A54" s="1" t="s">
        <v>941</v>
      </c>
      <c r="B54" s="1" t="s">
        <v>942</v>
      </c>
      <c r="C54" s="1">
        <v>3</v>
      </c>
      <c r="D54" s="1">
        <v>55</v>
      </c>
      <c r="E54" s="1">
        <v>6906</v>
      </c>
      <c r="F54" s="1">
        <v>145</v>
      </c>
      <c r="G54" s="1">
        <v>0.108228668039446</v>
      </c>
      <c r="H54" s="1">
        <v>0.296097299353202</v>
      </c>
      <c r="I54" s="1" t="s">
        <v>943</v>
      </c>
    </row>
    <row r="55" spans="1:9" x14ac:dyDescent="0.25">
      <c r="A55" s="1" t="s">
        <v>201</v>
      </c>
      <c r="B55" s="1" t="s">
        <v>202</v>
      </c>
      <c r="C55" s="1">
        <v>4</v>
      </c>
      <c r="D55" s="1">
        <v>88</v>
      </c>
      <c r="E55" s="1">
        <v>6906</v>
      </c>
      <c r="F55" s="1">
        <v>145</v>
      </c>
      <c r="G55" s="1">
        <v>0.113199675893715</v>
      </c>
      <c r="H55" s="1">
        <v>0.30396209267756702</v>
      </c>
      <c r="I55" s="1" t="s">
        <v>935</v>
      </c>
    </row>
    <row r="56" spans="1:9" x14ac:dyDescent="0.25">
      <c r="A56" s="1" t="s">
        <v>545</v>
      </c>
      <c r="B56" s="1" t="s">
        <v>546</v>
      </c>
      <c r="C56" s="1">
        <v>6</v>
      </c>
      <c r="D56" s="1">
        <v>160</v>
      </c>
      <c r="E56" s="1">
        <v>6906</v>
      </c>
      <c r="F56" s="1">
        <v>145</v>
      </c>
      <c r="G56" s="1">
        <v>0.11979048482983801</v>
      </c>
      <c r="H56" s="1">
        <v>0.31581127818775601</v>
      </c>
      <c r="I56" s="1" t="s">
        <v>944</v>
      </c>
    </row>
    <row r="57" spans="1:9" x14ac:dyDescent="0.25">
      <c r="A57" s="1" t="s">
        <v>693</v>
      </c>
      <c r="B57" s="1" t="s">
        <v>694</v>
      </c>
      <c r="C57" s="1">
        <v>3</v>
      </c>
      <c r="D57" s="1">
        <v>59</v>
      </c>
      <c r="E57" s="1">
        <v>6906</v>
      </c>
      <c r="F57" s="1">
        <v>145</v>
      </c>
      <c r="G57" s="1">
        <v>0.126464577682431</v>
      </c>
      <c r="H57" s="1">
        <v>0.32446344602815103</v>
      </c>
      <c r="I57" s="1" t="s">
        <v>913</v>
      </c>
    </row>
    <row r="58" spans="1:9" x14ac:dyDescent="0.25">
      <c r="A58" s="1" t="s">
        <v>497</v>
      </c>
      <c r="B58" s="1" t="s">
        <v>498</v>
      </c>
      <c r="C58" s="1">
        <v>5</v>
      </c>
      <c r="D58" s="1">
        <v>127</v>
      </c>
      <c r="E58" s="1">
        <v>6906</v>
      </c>
      <c r="F58" s="1">
        <v>145</v>
      </c>
      <c r="G58" s="1">
        <v>0.12821932224590399</v>
      </c>
      <c r="H58" s="1">
        <v>0.32446344602815103</v>
      </c>
      <c r="I58" s="1" t="s">
        <v>945</v>
      </c>
    </row>
    <row r="59" spans="1:9" x14ac:dyDescent="0.25">
      <c r="A59" s="1" t="s">
        <v>527</v>
      </c>
      <c r="B59" s="1" t="s">
        <v>528</v>
      </c>
      <c r="C59" s="1">
        <v>5</v>
      </c>
      <c r="D59" s="1">
        <v>128</v>
      </c>
      <c r="E59" s="1">
        <v>6906</v>
      </c>
      <c r="F59" s="1">
        <v>145</v>
      </c>
      <c r="G59" s="1">
        <v>0.131314137091989</v>
      </c>
      <c r="H59" s="1">
        <v>0.32446344602815103</v>
      </c>
      <c r="I59" s="1" t="s">
        <v>946</v>
      </c>
    </row>
    <row r="60" spans="1:9" x14ac:dyDescent="0.25">
      <c r="A60" s="1" t="s">
        <v>243</v>
      </c>
      <c r="B60" s="1" t="s">
        <v>244</v>
      </c>
      <c r="C60" s="1">
        <v>7</v>
      </c>
      <c r="D60" s="1">
        <v>202</v>
      </c>
      <c r="E60" s="1">
        <v>6906</v>
      </c>
      <c r="F60" s="1">
        <v>145</v>
      </c>
      <c r="G60" s="1">
        <v>0.13202305734938499</v>
      </c>
      <c r="H60" s="1">
        <v>0.32446344602815103</v>
      </c>
      <c r="I60" s="1" t="s">
        <v>947</v>
      </c>
    </row>
    <row r="61" spans="1:9" x14ac:dyDescent="0.25">
      <c r="A61" s="1" t="s">
        <v>428</v>
      </c>
      <c r="B61" s="1" t="s">
        <v>429</v>
      </c>
      <c r="C61" s="1">
        <v>4</v>
      </c>
      <c r="D61" s="1">
        <v>94</v>
      </c>
      <c r="E61" s="1">
        <v>6906</v>
      </c>
      <c r="F61" s="1">
        <v>145</v>
      </c>
      <c r="G61" s="1">
        <v>0.134913792742515</v>
      </c>
      <c r="H61" s="1">
        <v>0.32604166579441002</v>
      </c>
      <c r="I61" s="1" t="s">
        <v>948</v>
      </c>
    </row>
    <row r="62" spans="1:9" x14ac:dyDescent="0.25">
      <c r="A62" s="1" t="s">
        <v>150</v>
      </c>
      <c r="B62" s="1" t="s">
        <v>151</v>
      </c>
      <c r="C62" s="1">
        <v>4</v>
      </c>
      <c r="D62" s="1">
        <v>95</v>
      </c>
      <c r="E62" s="1">
        <v>6906</v>
      </c>
      <c r="F62" s="1">
        <v>145</v>
      </c>
      <c r="G62" s="1">
        <v>0.13868887132069499</v>
      </c>
      <c r="H62" s="1">
        <v>0.32929016719241599</v>
      </c>
      <c r="I62" s="1" t="s">
        <v>949</v>
      </c>
    </row>
    <row r="63" spans="1:9" x14ac:dyDescent="0.25">
      <c r="A63" s="1" t="s">
        <v>858</v>
      </c>
      <c r="B63" s="1" t="s">
        <v>859</v>
      </c>
      <c r="C63" s="1">
        <v>5</v>
      </c>
      <c r="D63" s="1">
        <v>131</v>
      </c>
      <c r="E63" s="1">
        <v>6906</v>
      </c>
      <c r="F63" s="1">
        <v>145</v>
      </c>
      <c r="G63" s="1">
        <v>0.140799933558136</v>
      </c>
      <c r="H63" s="1">
        <v>0.32929016719241599</v>
      </c>
      <c r="I63" s="1" t="s">
        <v>950</v>
      </c>
    </row>
    <row r="64" spans="1:9" x14ac:dyDescent="0.25">
      <c r="A64" s="1" t="s">
        <v>705</v>
      </c>
      <c r="B64" s="1" t="s">
        <v>706</v>
      </c>
      <c r="C64" s="1">
        <v>2</v>
      </c>
      <c r="D64" s="1">
        <v>32</v>
      </c>
      <c r="E64" s="1">
        <v>6906</v>
      </c>
      <c r="F64" s="1">
        <v>145</v>
      </c>
      <c r="G64" s="1">
        <v>0.14459070605482199</v>
      </c>
      <c r="H64" s="1">
        <v>0.33278813298332099</v>
      </c>
      <c r="I64" s="1" t="s">
        <v>951</v>
      </c>
    </row>
    <row r="65" spans="1:9" x14ac:dyDescent="0.25">
      <c r="A65" s="1" t="s">
        <v>18</v>
      </c>
      <c r="B65" s="1" t="s">
        <v>19</v>
      </c>
      <c r="C65" s="1">
        <v>4</v>
      </c>
      <c r="D65" s="1">
        <v>98</v>
      </c>
      <c r="E65" s="1">
        <v>6906</v>
      </c>
      <c r="F65" s="1">
        <v>145</v>
      </c>
      <c r="G65" s="1">
        <v>0.15026511699070699</v>
      </c>
      <c r="H65" s="1">
        <v>0.335206799440807</v>
      </c>
      <c r="I65" s="1" t="s">
        <v>952</v>
      </c>
    </row>
    <row r="66" spans="1:9" x14ac:dyDescent="0.25">
      <c r="A66" s="1" t="s">
        <v>120</v>
      </c>
      <c r="B66" s="1" t="s">
        <v>121</v>
      </c>
      <c r="C66" s="1">
        <v>4</v>
      </c>
      <c r="D66" s="1">
        <v>98</v>
      </c>
      <c r="E66" s="1">
        <v>6906</v>
      </c>
      <c r="F66" s="1">
        <v>145</v>
      </c>
      <c r="G66" s="1">
        <v>0.15026511699070699</v>
      </c>
      <c r="H66" s="1">
        <v>0.335206799440807</v>
      </c>
      <c r="I66" s="1" t="s">
        <v>953</v>
      </c>
    </row>
    <row r="67" spans="1:9" x14ac:dyDescent="0.25">
      <c r="A67" s="1" t="s">
        <v>102</v>
      </c>
      <c r="B67" s="1" t="s">
        <v>103</v>
      </c>
      <c r="C67" s="1">
        <v>5</v>
      </c>
      <c r="D67" s="1">
        <v>136</v>
      </c>
      <c r="E67" s="1">
        <v>6906</v>
      </c>
      <c r="F67" s="1">
        <v>145</v>
      </c>
      <c r="G67" s="1">
        <v>0.157253891515959</v>
      </c>
      <c r="H67" s="1">
        <v>0.34052092999096101</v>
      </c>
      <c r="I67" s="1" t="s">
        <v>954</v>
      </c>
    </row>
    <row r="68" spans="1:9" x14ac:dyDescent="0.25">
      <c r="A68" s="1" t="s">
        <v>129</v>
      </c>
      <c r="B68" s="1" t="s">
        <v>130</v>
      </c>
      <c r="C68" s="1">
        <v>6</v>
      </c>
      <c r="D68" s="1">
        <v>174</v>
      </c>
      <c r="E68" s="1">
        <v>6906</v>
      </c>
      <c r="F68" s="1">
        <v>145</v>
      </c>
      <c r="G68" s="1">
        <v>0.15880626748740401</v>
      </c>
      <c r="H68" s="1">
        <v>0.34052092999096101</v>
      </c>
      <c r="I68" s="1" t="s">
        <v>955</v>
      </c>
    </row>
    <row r="69" spans="1:9" x14ac:dyDescent="0.25">
      <c r="A69" s="1" t="s">
        <v>455</v>
      </c>
      <c r="B69" s="1" t="s">
        <v>456</v>
      </c>
      <c r="C69" s="1">
        <v>5</v>
      </c>
      <c r="D69" s="1">
        <v>138</v>
      </c>
      <c r="E69" s="1">
        <v>6906</v>
      </c>
      <c r="F69" s="1">
        <v>145</v>
      </c>
      <c r="G69" s="1">
        <v>0.16405000521620999</v>
      </c>
      <c r="H69" s="1">
        <v>0.34052092999096101</v>
      </c>
      <c r="I69" s="1" t="s">
        <v>956</v>
      </c>
    </row>
    <row r="70" spans="1:9" x14ac:dyDescent="0.25">
      <c r="A70" s="1" t="s">
        <v>210</v>
      </c>
      <c r="B70" s="1" t="s">
        <v>211</v>
      </c>
      <c r="C70" s="1">
        <v>3</v>
      </c>
      <c r="D70" s="1">
        <v>67</v>
      </c>
      <c r="E70" s="1">
        <v>6906</v>
      </c>
      <c r="F70" s="1">
        <v>145</v>
      </c>
      <c r="G70" s="1">
        <v>0.16585741182442401</v>
      </c>
      <c r="H70" s="1">
        <v>0.34052092999096101</v>
      </c>
      <c r="I70" s="1" t="s">
        <v>957</v>
      </c>
    </row>
    <row r="71" spans="1:9" x14ac:dyDescent="0.25">
      <c r="A71" s="1" t="s">
        <v>453</v>
      </c>
      <c r="B71" s="1" t="s">
        <v>454</v>
      </c>
      <c r="C71" s="1">
        <v>3</v>
      </c>
      <c r="D71" s="1">
        <v>67</v>
      </c>
      <c r="E71" s="1">
        <v>6906</v>
      </c>
      <c r="F71" s="1">
        <v>145</v>
      </c>
      <c r="G71" s="1">
        <v>0.16585741182442401</v>
      </c>
      <c r="H71" s="1">
        <v>0.34052092999096101</v>
      </c>
      <c r="I71" s="1" t="s">
        <v>958</v>
      </c>
    </row>
    <row r="72" spans="1:9" x14ac:dyDescent="0.25">
      <c r="A72" s="1" t="s">
        <v>308</v>
      </c>
      <c r="B72" s="1" t="s">
        <v>309</v>
      </c>
      <c r="C72" s="1">
        <v>2</v>
      </c>
      <c r="D72" s="1">
        <v>35</v>
      </c>
      <c r="E72" s="1">
        <v>6906</v>
      </c>
      <c r="F72" s="1">
        <v>145</v>
      </c>
      <c r="G72" s="1">
        <v>0.16673783468522901</v>
      </c>
      <c r="H72" s="1">
        <v>0.34052092999096101</v>
      </c>
      <c r="I72" s="1" t="s">
        <v>959</v>
      </c>
    </row>
    <row r="73" spans="1:9" x14ac:dyDescent="0.25">
      <c r="A73" s="1" t="s">
        <v>461</v>
      </c>
      <c r="B73" s="1" t="s">
        <v>462</v>
      </c>
      <c r="C73" s="1">
        <v>3</v>
      </c>
      <c r="D73" s="1">
        <v>70</v>
      </c>
      <c r="E73" s="1">
        <v>6906</v>
      </c>
      <c r="F73" s="1">
        <v>145</v>
      </c>
      <c r="G73" s="1">
        <v>0.18147330482310001</v>
      </c>
      <c r="H73" s="1">
        <v>0.36546707221318703</v>
      </c>
      <c r="I73" s="1" t="s">
        <v>960</v>
      </c>
    </row>
    <row r="74" spans="1:9" x14ac:dyDescent="0.25">
      <c r="A74" s="1" t="s">
        <v>234</v>
      </c>
      <c r="B74" s="1" t="s">
        <v>235</v>
      </c>
      <c r="C74" s="1">
        <v>3</v>
      </c>
      <c r="D74" s="1">
        <v>71</v>
      </c>
      <c r="E74" s="1">
        <v>6906</v>
      </c>
      <c r="F74" s="1">
        <v>145</v>
      </c>
      <c r="G74" s="1">
        <v>0.186765438761444</v>
      </c>
      <c r="H74" s="1">
        <v>0.37097244685492298</v>
      </c>
      <c r="I74" s="1" t="s">
        <v>961</v>
      </c>
    </row>
    <row r="75" spans="1:9" x14ac:dyDescent="0.25">
      <c r="A75" s="1" t="s">
        <v>518</v>
      </c>
      <c r="B75" s="1" t="s">
        <v>519</v>
      </c>
      <c r="C75" s="1">
        <v>4</v>
      </c>
      <c r="D75" s="1">
        <v>108</v>
      </c>
      <c r="E75" s="1">
        <v>6906</v>
      </c>
      <c r="F75" s="1">
        <v>145</v>
      </c>
      <c r="G75" s="1">
        <v>0.191306616464815</v>
      </c>
      <c r="H75" s="1">
        <v>0.371142783637679</v>
      </c>
      <c r="I75" s="1" t="s">
        <v>962</v>
      </c>
    </row>
    <row r="76" spans="1:9" x14ac:dyDescent="0.25">
      <c r="A76" s="1" t="s">
        <v>362</v>
      </c>
      <c r="B76" s="1" t="s">
        <v>363</v>
      </c>
      <c r="C76" s="1">
        <v>3</v>
      </c>
      <c r="D76" s="1">
        <v>72</v>
      </c>
      <c r="E76" s="1">
        <v>6906</v>
      </c>
      <c r="F76" s="1">
        <v>145</v>
      </c>
      <c r="G76" s="1">
        <v>0.19209783472828801</v>
      </c>
      <c r="H76" s="1">
        <v>0.371142783637679</v>
      </c>
      <c r="I76" s="1" t="s">
        <v>963</v>
      </c>
    </row>
    <row r="77" spans="1:9" x14ac:dyDescent="0.25">
      <c r="A77" s="1" t="s">
        <v>402</v>
      </c>
      <c r="B77" s="1" t="s">
        <v>403</v>
      </c>
      <c r="C77" s="1">
        <v>5</v>
      </c>
      <c r="D77" s="1">
        <v>147</v>
      </c>
      <c r="E77" s="1">
        <v>6906</v>
      </c>
      <c r="F77" s="1">
        <v>145</v>
      </c>
      <c r="G77" s="1">
        <v>0.19601682570149101</v>
      </c>
      <c r="H77" s="1">
        <v>0.371142783637679</v>
      </c>
      <c r="I77" s="1" t="s">
        <v>964</v>
      </c>
    </row>
    <row r="78" spans="1:9" x14ac:dyDescent="0.25">
      <c r="A78" s="1" t="s">
        <v>652</v>
      </c>
      <c r="B78" s="1" t="s">
        <v>653</v>
      </c>
      <c r="C78" s="1">
        <v>3</v>
      </c>
      <c r="D78" s="1">
        <v>73</v>
      </c>
      <c r="E78" s="1">
        <v>6906</v>
      </c>
      <c r="F78" s="1">
        <v>145</v>
      </c>
      <c r="G78" s="1">
        <v>0.19746862020077499</v>
      </c>
      <c r="H78" s="1">
        <v>0.371142783637679</v>
      </c>
      <c r="I78" s="1" t="s">
        <v>965</v>
      </c>
    </row>
    <row r="79" spans="1:9" x14ac:dyDescent="0.25">
      <c r="A79" s="1" t="s">
        <v>538</v>
      </c>
      <c r="B79" s="1" t="s">
        <v>539</v>
      </c>
      <c r="C79" s="1">
        <v>5</v>
      </c>
      <c r="D79" s="1">
        <v>148</v>
      </c>
      <c r="E79" s="1">
        <v>6906</v>
      </c>
      <c r="F79" s="1">
        <v>145</v>
      </c>
      <c r="G79" s="1">
        <v>0.19969799511604</v>
      </c>
      <c r="H79" s="1">
        <v>0.371142783637679</v>
      </c>
      <c r="I79" s="1" t="s">
        <v>966</v>
      </c>
    </row>
    <row r="80" spans="1:9" x14ac:dyDescent="0.25">
      <c r="A80" s="1" t="s">
        <v>36</v>
      </c>
      <c r="B80" s="1" t="s">
        <v>37</v>
      </c>
      <c r="C80" s="1">
        <v>3</v>
      </c>
      <c r="D80" s="1">
        <v>74</v>
      </c>
      <c r="E80" s="1">
        <v>6906</v>
      </c>
      <c r="F80" s="1">
        <v>145</v>
      </c>
      <c r="G80" s="1">
        <v>0.20287593839054199</v>
      </c>
      <c r="H80" s="1">
        <v>0.371142783637679</v>
      </c>
      <c r="I80" s="1" t="s">
        <v>967</v>
      </c>
    </row>
    <row r="81" spans="1:9" x14ac:dyDescent="0.25">
      <c r="A81" s="1" t="s">
        <v>744</v>
      </c>
      <c r="B81" s="1" t="s">
        <v>745</v>
      </c>
      <c r="C81" s="1">
        <v>2</v>
      </c>
      <c r="D81" s="1">
        <v>40</v>
      </c>
      <c r="E81" s="1">
        <v>6906</v>
      </c>
      <c r="F81" s="1">
        <v>145</v>
      </c>
      <c r="G81" s="1">
        <v>0.20476843235182299</v>
      </c>
      <c r="H81" s="1">
        <v>0.371142783637679</v>
      </c>
      <c r="I81" s="1" t="s">
        <v>968</v>
      </c>
    </row>
    <row r="82" spans="1:9" x14ac:dyDescent="0.25">
      <c r="A82" s="1" t="s">
        <v>750</v>
      </c>
      <c r="B82" s="1" t="s">
        <v>751</v>
      </c>
      <c r="C82" s="1">
        <v>2</v>
      </c>
      <c r="D82" s="1">
        <v>41</v>
      </c>
      <c r="E82" s="1">
        <v>6906</v>
      </c>
      <c r="F82" s="1">
        <v>145</v>
      </c>
      <c r="G82" s="1">
        <v>0.21249357661990101</v>
      </c>
      <c r="H82" s="1">
        <v>0.38038973592451297</v>
      </c>
      <c r="I82" s="1" t="s">
        <v>969</v>
      </c>
    </row>
    <row r="83" spans="1:9" x14ac:dyDescent="0.25">
      <c r="A83" s="1" t="s">
        <v>425</v>
      </c>
      <c r="B83" s="1" t="s">
        <v>426</v>
      </c>
      <c r="C83" s="1">
        <v>6</v>
      </c>
      <c r="D83" s="1">
        <v>192</v>
      </c>
      <c r="E83" s="1">
        <v>6906</v>
      </c>
      <c r="F83" s="1">
        <v>145</v>
      </c>
      <c r="G83" s="1">
        <v>0.21590855304849099</v>
      </c>
      <c r="H83" s="1">
        <v>0.38178951453696602</v>
      </c>
      <c r="I83" s="1" t="s">
        <v>970</v>
      </c>
    </row>
    <row r="84" spans="1:9" x14ac:dyDescent="0.25">
      <c r="A84" s="1" t="s">
        <v>799</v>
      </c>
      <c r="B84" s="1" t="s">
        <v>800</v>
      </c>
      <c r="C84" s="1">
        <v>2</v>
      </c>
      <c r="D84" s="1">
        <v>42</v>
      </c>
      <c r="E84" s="1">
        <v>6906</v>
      </c>
      <c r="F84" s="1">
        <v>145</v>
      </c>
      <c r="G84" s="1">
        <v>0.22024690950617401</v>
      </c>
      <c r="H84" s="1">
        <v>0.38476869733006402</v>
      </c>
      <c r="I84" s="1" t="s">
        <v>971</v>
      </c>
    </row>
    <row r="85" spans="1:9" x14ac:dyDescent="0.25">
      <c r="A85" s="1" t="s">
        <v>865</v>
      </c>
      <c r="B85" s="1" t="s">
        <v>866</v>
      </c>
      <c r="C85" s="1">
        <v>5</v>
      </c>
      <c r="D85" s="1">
        <v>157</v>
      </c>
      <c r="E85" s="1">
        <v>6906</v>
      </c>
      <c r="F85" s="1">
        <v>145</v>
      </c>
      <c r="G85" s="1">
        <v>0.23383620118313</v>
      </c>
      <c r="H85" s="1">
        <v>0.40364582347087902</v>
      </c>
      <c r="I85" s="1" t="s">
        <v>972</v>
      </c>
    </row>
    <row r="86" spans="1:9" x14ac:dyDescent="0.25">
      <c r="A86" s="1" t="s">
        <v>153</v>
      </c>
      <c r="B86" s="1" t="s">
        <v>154</v>
      </c>
      <c r="C86" s="1">
        <v>4</v>
      </c>
      <c r="D86" s="1">
        <v>119</v>
      </c>
      <c r="E86" s="1">
        <v>6906</v>
      </c>
      <c r="F86" s="1">
        <v>145</v>
      </c>
      <c r="G86" s="1">
        <v>0.23997421901605501</v>
      </c>
      <c r="H86" s="1">
        <v>0.40936778538032997</v>
      </c>
      <c r="I86" s="1" t="s">
        <v>973</v>
      </c>
    </row>
    <row r="87" spans="1:9" x14ac:dyDescent="0.25">
      <c r="A87" s="1" t="s">
        <v>974</v>
      </c>
      <c r="B87" s="1" t="s">
        <v>975</v>
      </c>
      <c r="C87" s="1">
        <v>2</v>
      </c>
      <c r="D87" s="1">
        <v>45</v>
      </c>
      <c r="E87" s="1">
        <v>6906</v>
      </c>
      <c r="F87" s="1">
        <v>145</v>
      </c>
      <c r="G87" s="1">
        <v>0.24363141124313201</v>
      </c>
      <c r="H87" s="1">
        <v>0.41077389104946699</v>
      </c>
      <c r="I87" s="1" t="s">
        <v>976</v>
      </c>
    </row>
    <row r="88" spans="1:9" x14ac:dyDescent="0.25">
      <c r="A88" s="1" t="s">
        <v>332</v>
      </c>
      <c r="B88" s="1" t="s">
        <v>333</v>
      </c>
      <c r="C88" s="1">
        <v>4</v>
      </c>
      <c r="D88" s="1">
        <v>122</v>
      </c>
      <c r="E88" s="1">
        <v>6906</v>
      </c>
      <c r="F88" s="1">
        <v>145</v>
      </c>
      <c r="G88" s="1">
        <v>0.25373299784452202</v>
      </c>
      <c r="H88" s="1">
        <v>0.42125453218657</v>
      </c>
      <c r="I88" s="1" t="s">
        <v>977</v>
      </c>
    </row>
    <row r="89" spans="1:9" x14ac:dyDescent="0.25">
      <c r="A89" s="1" t="s">
        <v>417</v>
      </c>
      <c r="B89" s="1" t="s">
        <v>418</v>
      </c>
      <c r="C89" s="1">
        <v>4</v>
      </c>
      <c r="D89" s="1">
        <v>123</v>
      </c>
      <c r="E89" s="1">
        <v>6906</v>
      </c>
      <c r="F89" s="1">
        <v>145</v>
      </c>
      <c r="G89" s="1">
        <v>0.258356399329432</v>
      </c>
      <c r="H89" s="1">
        <v>0.42125453218657</v>
      </c>
      <c r="I89" s="1" t="s">
        <v>978</v>
      </c>
    </row>
    <row r="90" spans="1:9" x14ac:dyDescent="0.25">
      <c r="A90" s="1" t="s">
        <v>285</v>
      </c>
      <c r="B90" s="1" t="s">
        <v>286</v>
      </c>
      <c r="C90" s="1">
        <v>3</v>
      </c>
      <c r="D90" s="1">
        <v>84</v>
      </c>
      <c r="E90" s="1">
        <v>6906</v>
      </c>
      <c r="F90" s="1">
        <v>145</v>
      </c>
      <c r="G90" s="1">
        <v>0.25856312665244602</v>
      </c>
      <c r="H90" s="1">
        <v>0.42125453218657</v>
      </c>
      <c r="I90" s="1" t="s">
        <v>979</v>
      </c>
    </row>
    <row r="91" spans="1:9" x14ac:dyDescent="0.25">
      <c r="A91" s="1" t="s">
        <v>192</v>
      </c>
      <c r="B91" s="1" t="s">
        <v>193</v>
      </c>
      <c r="C91" s="1">
        <v>3</v>
      </c>
      <c r="D91" s="1">
        <v>85</v>
      </c>
      <c r="E91" s="1">
        <v>6906</v>
      </c>
      <c r="F91" s="1">
        <v>145</v>
      </c>
      <c r="G91" s="1">
        <v>0.26425520045137502</v>
      </c>
      <c r="H91" s="1">
        <v>0.42300817289687498</v>
      </c>
      <c r="I91" s="1" t="s">
        <v>980</v>
      </c>
    </row>
    <row r="92" spans="1:9" x14ac:dyDescent="0.25">
      <c r="A92" s="1" t="s">
        <v>385</v>
      </c>
      <c r="B92" s="1" t="s">
        <v>386</v>
      </c>
      <c r="C92" s="1">
        <v>5</v>
      </c>
      <c r="D92" s="1">
        <v>165</v>
      </c>
      <c r="E92" s="1">
        <v>6906</v>
      </c>
      <c r="F92" s="1">
        <v>145</v>
      </c>
      <c r="G92" s="1">
        <v>0.26547409471458999</v>
      </c>
      <c r="H92" s="1">
        <v>0.42300817289687498</v>
      </c>
      <c r="I92" s="1" t="s">
        <v>981</v>
      </c>
    </row>
    <row r="93" spans="1:9" x14ac:dyDescent="0.25">
      <c r="A93" s="1" t="s">
        <v>442</v>
      </c>
      <c r="B93" s="1" t="s">
        <v>443</v>
      </c>
      <c r="C93" s="1">
        <v>5</v>
      </c>
      <c r="D93" s="1">
        <v>168</v>
      </c>
      <c r="E93" s="1">
        <v>6906</v>
      </c>
      <c r="F93" s="1">
        <v>145</v>
      </c>
      <c r="G93" s="1">
        <v>0.27758954716554901</v>
      </c>
      <c r="H93" s="1">
        <v>0.43750526455439698</v>
      </c>
      <c r="I93" s="1" t="s">
        <v>982</v>
      </c>
    </row>
    <row r="94" spans="1:9" x14ac:dyDescent="0.25">
      <c r="A94" s="1" t="s">
        <v>627</v>
      </c>
      <c r="B94" s="1" t="s">
        <v>628</v>
      </c>
      <c r="C94" s="1">
        <v>2</v>
      </c>
      <c r="D94" s="1">
        <v>51</v>
      </c>
      <c r="E94" s="1">
        <v>6906</v>
      </c>
      <c r="F94" s="1">
        <v>145</v>
      </c>
      <c r="G94" s="1">
        <v>0.29060031984926199</v>
      </c>
      <c r="H94" s="1">
        <v>0.453086520195086</v>
      </c>
      <c r="I94" s="1" t="s">
        <v>951</v>
      </c>
    </row>
    <row r="95" spans="1:9" x14ac:dyDescent="0.25">
      <c r="A95" s="1" t="s">
        <v>845</v>
      </c>
      <c r="B95" s="1" t="s">
        <v>846</v>
      </c>
      <c r="C95" s="1">
        <v>3</v>
      </c>
      <c r="D95" s="1">
        <v>91</v>
      </c>
      <c r="E95" s="1">
        <v>6906</v>
      </c>
      <c r="F95" s="1">
        <v>145</v>
      </c>
      <c r="G95" s="1">
        <v>0.29868524092476001</v>
      </c>
      <c r="H95" s="1">
        <v>0.460737871639258</v>
      </c>
      <c r="I95" s="1" t="s">
        <v>983</v>
      </c>
    </row>
    <row r="96" spans="1:9" x14ac:dyDescent="0.25">
      <c r="A96" s="1" t="s">
        <v>162</v>
      </c>
      <c r="B96" s="1" t="s">
        <v>163</v>
      </c>
      <c r="C96" s="1">
        <v>2</v>
      </c>
      <c r="D96" s="1">
        <v>54</v>
      </c>
      <c r="E96" s="1">
        <v>6906</v>
      </c>
      <c r="F96" s="1">
        <v>145</v>
      </c>
      <c r="G96" s="1">
        <v>0.31399539165116003</v>
      </c>
      <c r="H96" s="1">
        <v>0.47498654923072198</v>
      </c>
      <c r="I96" s="1" t="s">
        <v>984</v>
      </c>
    </row>
    <row r="97" spans="1:9" x14ac:dyDescent="0.25">
      <c r="A97" s="1" t="s">
        <v>105</v>
      </c>
      <c r="B97" s="1" t="s">
        <v>106</v>
      </c>
      <c r="C97" s="1">
        <v>3</v>
      </c>
      <c r="D97" s="1">
        <v>94</v>
      </c>
      <c r="E97" s="1">
        <v>6906</v>
      </c>
      <c r="F97" s="1">
        <v>145</v>
      </c>
      <c r="G97" s="1">
        <v>0.31601122425355099</v>
      </c>
      <c r="H97" s="1">
        <v>0.47498654923072198</v>
      </c>
      <c r="I97" s="1" t="s">
        <v>985</v>
      </c>
    </row>
    <row r="98" spans="1:9" x14ac:dyDescent="0.25">
      <c r="A98" s="1" t="s">
        <v>431</v>
      </c>
      <c r="B98" s="1" t="s">
        <v>432</v>
      </c>
      <c r="C98" s="1">
        <v>3</v>
      </c>
      <c r="D98" s="1">
        <v>95</v>
      </c>
      <c r="E98" s="1">
        <v>6906</v>
      </c>
      <c r="F98" s="1">
        <v>145</v>
      </c>
      <c r="G98" s="1">
        <v>0.32179347489266502</v>
      </c>
      <c r="H98" s="1">
        <v>0.47498654923072198</v>
      </c>
      <c r="I98" s="1" t="s">
        <v>986</v>
      </c>
    </row>
    <row r="99" spans="1:9" x14ac:dyDescent="0.25">
      <c r="A99" s="1" t="s">
        <v>411</v>
      </c>
      <c r="B99" s="1" t="s">
        <v>412</v>
      </c>
      <c r="C99" s="1">
        <v>8</v>
      </c>
      <c r="D99" s="1">
        <v>309</v>
      </c>
      <c r="E99" s="1">
        <v>6906</v>
      </c>
      <c r="F99" s="1">
        <v>145</v>
      </c>
      <c r="G99" s="1">
        <v>0.32281401256568798</v>
      </c>
      <c r="H99" s="1">
        <v>0.47498654923072198</v>
      </c>
      <c r="I99" s="1" t="s">
        <v>987</v>
      </c>
    </row>
    <row r="100" spans="1:9" x14ac:dyDescent="0.25">
      <c r="A100" s="1" t="s">
        <v>81</v>
      </c>
      <c r="B100" s="1" t="s">
        <v>82</v>
      </c>
      <c r="C100" s="1">
        <v>4</v>
      </c>
      <c r="D100" s="1">
        <v>137</v>
      </c>
      <c r="E100" s="1">
        <v>6906</v>
      </c>
      <c r="F100" s="1">
        <v>145</v>
      </c>
      <c r="G100" s="1">
        <v>0.32448019728962202</v>
      </c>
      <c r="H100" s="1">
        <v>0.47498654923072198</v>
      </c>
      <c r="I100" s="1" t="s">
        <v>988</v>
      </c>
    </row>
    <row r="101" spans="1:9" x14ac:dyDescent="0.25">
      <c r="A101" s="1" t="s">
        <v>433</v>
      </c>
      <c r="B101" s="1" t="s">
        <v>434</v>
      </c>
      <c r="C101" s="1">
        <v>3</v>
      </c>
      <c r="D101" s="1">
        <v>96</v>
      </c>
      <c r="E101" s="1">
        <v>6906</v>
      </c>
      <c r="F101" s="1">
        <v>145</v>
      </c>
      <c r="G101" s="1">
        <v>0.32757693050394598</v>
      </c>
      <c r="H101" s="1">
        <v>0.47498654923072198</v>
      </c>
      <c r="I101" s="1" t="s">
        <v>989</v>
      </c>
    </row>
    <row r="102" spans="1:9" x14ac:dyDescent="0.25">
      <c r="A102" s="1" t="s">
        <v>533</v>
      </c>
      <c r="B102" s="1" t="s">
        <v>534</v>
      </c>
      <c r="C102" s="1">
        <v>4</v>
      </c>
      <c r="D102" s="1">
        <v>140</v>
      </c>
      <c r="E102" s="1">
        <v>6906</v>
      </c>
      <c r="F102" s="1">
        <v>145</v>
      </c>
      <c r="G102" s="1">
        <v>0.33885960493704398</v>
      </c>
      <c r="H102" s="1">
        <v>0.48648161104823101</v>
      </c>
      <c r="I102" s="1" t="s">
        <v>990</v>
      </c>
    </row>
    <row r="103" spans="1:9" x14ac:dyDescent="0.25">
      <c r="A103" s="1" t="s">
        <v>855</v>
      </c>
      <c r="B103" s="1" t="s">
        <v>856</v>
      </c>
      <c r="C103" s="1">
        <v>3</v>
      </c>
      <c r="D103" s="1">
        <v>100</v>
      </c>
      <c r="E103" s="1">
        <v>6906</v>
      </c>
      <c r="F103" s="1">
        <v>145</v>
      </c>
      <c r="G103" s="1">
        <v>0.35069694073082303</v>
      </c>
      <c r="H103" s="1">
        <v>0.49731488863904399</v>
      </c>
      <c r="I103" s="1" t="s">
        <v>991</v>
      </c>
    </row>
    <row r="104" spans="1:9" x14ac:dyDescent="0.25">
      <c r="A104" s="1" t="s">
        <v>463</v>
      </c>
      <c r="B104" s="1" t="s">
        <v>464</v>
      </c>
      <c r="C104" s="1">
        <v>4</v>
      </c>
      <c r="D104" s="1">
        <v>143</v>
      </c>
      <c r="E104" s="1">
        <v>6906</v>
      </c>
      <c r="F104" s="1">
        <v>145</v>
      </c>
      <c r="G104" s="1">
        <v>0.35326505882635501</v>
      </c>
      <c r="H104" s="1">
        <v>0.49731488863904399</v>
      </c>
      <c r="I104" s="1" t="s">
        <v>992</v>
      </c>
    </row>
    <row r="105" spans="1:9" x14ac:dyDescent="0.25">
      <c r="A105" s="1" t="s">
        <v>758</v>
      </c>
      <c r="B105" s="1" t="s">
        <v>759</v>
      </c>
      <c r="C105" s="1">
        <v>2</v>
      </c>
      <c r="D105" s="1">
        <v>63</v>
      </c>
      <c r="E105" s="1">
        <v>6906</v>
      </c>
      <c r="F105" s="1">
        <v>145</v>
      </c>
      <c r="G105" s="1">
        <v>0.38291458371590997</v>
      </c>
      <c r="H105" s="1">
        <v>0.53387129460391303</v>
      </c>
      <c r="I105" s="1" t="s">
        <v>993</v>
      </c>
    </row>
    <row r="106" spans="1:9" x14ac:dyDescent="0.25">
      <c r="A106" s="1" t="s">
        <v>326</v>
      </c>
      <c r="B106" s="1" t="s">
        <v>327</v>
      </c>
      <c r="C106" s="1">
        <v>2</v>
      </c>
      <c r="D106" s="1">
        <v>64</v>
      </c>
      <c r="E106" s="1">
        <v>6906</v>
      </c>
      <c r="F106" s="1">
        <v>145</v>
      </c>
      <c r="G106" s="1">
        <v>0.39040626246214999</v>
      </c>
      <c r="H106" s="1">
        <v>0.53404630242464002</v>
      </c>
      <c r="I106" s="1" t="s">
        <v>994</v>
      </c>
    </row>
    <row r="107" spans="1:9" x14ac:dyDescent="0.25">
      <c r="A107" s="1" t="s">
        <v>802</v>
      </c>
      <c r="B107" s="1" t="s">
        <v>803</v>
      </c>
      <c r="C107" s="1">
        <v>2</v>
      </c>
      <c r="D107" s="1">
        <v>64</v>
      </c>
      <c r="E107" s="1">
        <v>6906</v>
      </c>
      <c r="F107" s="1">
        <v>145</v>
      </c>
      <c r="G107" s="1">
        <v>0.39040626246214999</v>
      </c>
      <c r="H107" s="1">
        <v>0.53404630242464002</v>
      </c>
      <c r="I107" s="1" t="s">
        <v>995</v>
      </c>
    </row>
    <row r="108" spans="1:9" x14ac:dyDescent="0.25">
      <c r="A108" s="1" t="s">
        <v>135</v>
      </c>
      <c r="B108" s="1" t="s">
        <v>136</v>
      </c>
      <c r="C108" s="1">
        <v>4</v>
      </c>
      <c r="D108" s="1">
        <v>152</v>
      </c>
      <c r="E108" s="1">
        <v>6906</v>
      </c>
      <c r="F108" s="1">
        <v>145</v>
      </c>
      <c r="G108" s="1">
        <v>0.39643938117211103</v>
      </c>
      <c r="H108" s="1">
        <v>0.537230937102394</v>
      </c>
      <c r="I108" s="1" t="s">
        <v>996</v>
      </c>
    </row>
    <row r="109" spans="1:9" x14ac:dyDescent="0.25">
      <c r="A109" s="1" t="s">
        <v>445</v>
      </c>
      <c r="B109" s="1" t="s">
        <v>446</v>
      </c>
      <c r="C109" s="1">
        <v>2</v>
      </c>
      <c r="D109" s="1">
        <v>66</v>
      </c>
      <c r="E109" s="1">
        <v>6906</v>
      </c>
      <c r="F109" s="1">
        <v>145</v>
      </c>
      <c r="G109" s="1">
        <v>0.405267557522622</v>
      </c>
      <c r="H109" s="1">
        <v>0.54410922074796397</v>
      </c>
      <c r="I109" s="1" t="s">
        <v>995</v>
      </c>
    </row>
    <row r="110" spans="1:9" x14ac:dyDescent="0.25">
      <c r="A110" s="1" t="s">
        <v>207</v>
      </c>
      <c r="B110" s="1" t="s">
        <v>208</v>
      </c>
      <c r="C110" s="1">
        <v>2</v>
      </c>
      <c r="D110" s="1">
        <v>67</v>
      </c>
      <c r="E110" s="1">
        <v>6906</v>
      </c>
      <c r="F110" s="1">
        <v>145</v>
      </c>
      <c r="G110" s="1">
        <v>0.412634023544104</v>
      </c>
      <c r="H110" s="1">
        <v>0.548916820310964</v>
      </c>
      <c r="I110" s="1" t="s">
        <v>997</v>
      </c>
    </row>
    <row r="111" spans="1:9" x14ac:dyDescent="0.25">
      <c r="A111" s="1" t="s">
        <v>458</v>
      </c>
      <c r="B111" s="1" t="s">
        <v>459</v>
      </c>
      <c r="C111" s="1">
        <v>2</v>
      </c>
      <c r="D111" s="1">
        <v>70</v>
      </c>
      <c r="E111" s="1">
        <v>6906</v>
      </c>
      <c r="F111" s="1">
        <v>145</v>
      </c>
      <c r="G111" s="1">
        <v>0.43445951183374099</v>
      </c>
      <c r="H111" s="1">
        <v>0.56493942935338404</v>
      </c>
      <c r="I111" s="1" t="s">
        <v>998</v>
      </c>
    </row>
    <row r="112" spans="1:9" x14ac:dyDescent="0.25">
      <c r="A112" s="1" t="s">
        <v>360</v>
      </c>
      <c r="B112" s="1" t="s">
        <v>361</v>
      </c>
      <c r="C112" s="1">
        <v>2</v>
      </c>
      <c r="D112" s="1">
        <v>71</v>
      </c>
      <c r="E112" s="1">
        <v>6906</v>
      </c>
      <c r="F112" s="1">
        <v>145</v>
      </c>
      <c r="G112" s="1">
        <v>0.44163905018366201</v>
      </c>
      <c r="H112" s="1">
        <v>0.56493942935338404</v>
      </c>
      <c r="I112" s="1" t="s">
        <v>999</v>
      </c>
    </row>
    <row r="113" spans="1:9" x14ac:dyDescent="0.25">
      <c r="A113" s="1" t="s">
        <v>108</v>
      </c>
      <c r="B113" s="1" t="s">
        <v>109</v>
      </c>
      <c r="C113" s="1">
        <v>3</v>
      </c>
      <c r="D113" s="1">
        <v>116</v>
      </c>
      <c r="E113" s="1">
        <v>6906</v>
      </c>
      <c r="F113" s="1">
        <v>145</v>
      </c>
      <c r="G113" s="1">
        <v>0.441673058390326</v>
      </c>
      <c r="H113" s="1">
        <v>0.56493942935338404</v>
      </c>
      <c r="I113" s="1" t="s">
        <v>1000</v>
      </c>
    </row>
    <row r="114" spans="1:9" x14ac:dyDescent="0.25">
      <c r="A114" s="1" t="s">
        <v>219</v>
      </c>
      <c r="B114" s="1" t="s">
        <v>220</v>
      </c>
      <c r="C114" s="1">
        <v>3</v>
      </c>
      <c r="D114" s="1">
        <v>117</v>
      </c>
      <c r="E114" s="1">
        <v>6906</v>
      </c>
      <c r="F114" s="1">
        <v>145</v>
      </c>
      <c r="G114" s="1">
        <v>0.44721962281611899</v>
      </c>
      <c r="H114" s="1">
        <v>0.56493942935338404</v>
      </c>
      <c r="I114" s="1" t="s">
        <v>1001</v>
      </c>
    </row>
    <row r="115" spans="1:9" x14ac:dyDescent="0.25">
      <c r="A115" s="1" t="s">
        <v>222</v>
      </c>
      <c r="B115" s="1" t="s">
        <v>223</v>
      </c>
      <c r="C115" s="1">
        <v>3</v>
      </c>
      <c r="D115" s="1">
        <v>118</v>
      </c>
      <c r="E115" s="1">
        <v>6906</v>
      </c>
      <c r="F115" s="1">
        <v>145</v>
      </c>
      <c r="G115" s="1">
        <v>0.45274461863079801</v>
      </c>
      <c r="H115" s="1">
        <v>0.56493942935338404</v>
      </c>
      <c r="I115" s="1" t="s">
        <v>1002</v>
      </c>
    </row>
    <row r="116" spans="1:9" x14ac:dyDescent="0.25">
      <c r="A116" s="1" t="s">
        <v>494</v>
      </c>
      <c r="B116" s="1" t="s">
        <v>495</v>
      </c>
      <c r="C116" s="1">
        <v>4</v>
      </c>
      <c r="D116" s="1">
        <v>164</v>
      </c>
      <c r="E116" s="1">
        <v>6906</v>
      </c>
      <c r="F116" s="1">
        <v>145</v>
      </c>
      <c r="G116" s="1">
        <v>0.45323651429955503</v>
      </c>
      <c r="H116" s="1">
        <v>0.56493942935338404</v>
      </c>
      <c r="I116" s="1" t="s">
        <v>1003</v>
      </c>
    </row>
    <row r="117" spans="1:9" x14ac:dyDescent="0.25">
      <c r="A117" s="1" t="s">
        <v>737</v>
      </c>
      <c r="B117" s="1" t="s">
        <v>738</v>
      </c>
      <c r="C117" s="1">
        <v>2</v>
      </c>
      <c r="D117" s="1">
        <v>73</v>
      </c>
      <c r="E117" s="1">
        <v>6906</v>
      </c>
      <c r="F117" s="1">
        <v>145</v>
      </c>
      <c r="G117" s="1">
        <v>0.455847677478248</v>
      </c>
      <c r="H117" s="1">
        <v>0.56493942935338404</v>
      </c>
      <c r="I117" s="1" t="s">
        <v>1004</v>
      </c>
    </row>
    <row r="118" spans="1:9" x14ac:dyDescent="0.25">
      <c r="A118" s="1" t="s">
        <v>816</v>
      </c>
      <c r="B118" s="1" t="s">
        <v>817</v>
      </c>
      <c r="C118" s="1">
        <v>2</v>
      </c>
      <c r="D118" s="1">
        <v>73</v>
      </c>
      <c r="E118" s="1">
        <v>6906</v>
      </c>
      <c r="F118" s="1">
        <v>145</v>
      </c>
      <c r="G118" s="1">
        <v>0.455847677478248</v>
      </c>
      <c r="H118" s="1">
        <v>0.56493942935338404</v>
      </c>
      <c r="I118" s="1" t="s">
        <v>1005</v>
      </c>
    </row>
    <row r="119" spans="1:9" x14ac:dyDescent="0.25">
      <c r="A119" s="1" t="s">
        <v>237</v>
      </c>
      <c r="B119" s="1" t="s">
        <v>238</v>
      </c>
      <c r="C119" s="1">
        <v>3</v>
      </c>
      <c r="D119" s="1">
        <v>122</v>
      </c>
      <c r="E119" s="1">
        <v>6906</v>
      </c>
      <c r="F119" s="1">
        <v>145</v>
      </c>
      <c r="G119" s="1">
        <v>0.47461437582784999</v>
      </c>
      <c r="H119" s="1">
        <v>0.58321258046642599</v>
      </c>
      <c r="I119" s="1" t="s">
        <v>1006</v>
      </c>
    </row>
    <row r="120" spans="1:9" x14ac:dyDescent="0.25">
      <c r="A120" s="1" t="s">
        <v>791</v>
      </c>
      <c r="B120" s="1" t="s">
        <v>792</v>
      </c>
      <c r="C120" s="1">
        <v>2</v>
      </c>
      <c r="D120" s="1">
        <v>79</v>
      </c>
      <c r="E120" s="1">
        <v>6906</v>
      </c>
      <c r="F120" s="1">
        <v>145</v>
      </c>
      <c r="G120" s="1">
        <v>0.49720021243510198</v>
      </c>
      <c r="H120" s="1">
        <v>0.60583219162260304</v>
      </c>
      <c r="I120" s="1" t="s">
        <v>1007</v>
      </c>
    </row>
    <row r="121" spans="1:9" x14ac:dyDescent="0.25">
      <c r="A121" s="1" t="s">
        <v>351</v>
      </c>
      <c r="B121" s="1" t="s">
        <v>352</v>
      </c>
      <c r="C121" s="1">
        <v>3</v>
      </c>
      <c r="D121" s="1">
        <v>128</v>
      </c>
      <c r="E121" s="1">
        <v>6906</v>
      </c>
      <c r="F121" s="1">
        <v>145</v>
      </c>
      <c r="G121" s="1">
        <v>0.50665586836102305</v>
      </c>
      <c r="H121" s="1">
        <v>0.612209174269569</v>
      </c>
      <c r="I121" s="1" t="s">
        <v>1008</v>
      </c>
    </row>
    <row r="122" spans="1:9" x14ac:dyDescent="0.25">
      <c r="A122" s="1" t="s">
        <v>483</v>
      </c>
      <c r="B122" s="1" t="s">
        <v>484</v>
      </c>
      <c r="C122" s="1">
        <v>2</v>
      </c>
      <c r="D122" s="1">
        <v>82</v>
      </c>
      <c r="E122" s="1">
        <v>6906</v>
      </c>
      <c r="F122" s="1">
        <v>145</v>
      </c>
      <c r="G122" s="1">
        <v>0.51712118383356298</v>
      </c>
      <c r="H122" s="1">
        <v>0.61969067484187301</v>
      </c>
      <c r="I122" s="1" t="s">
        <v>1009</v>
      </c>
    </row>
    <row r="123" spans="1:9" x14ac:dyDescent="0.25">
      <c r="A123" s="1" t="s">
        <v>78</v>
      </c>
      <c r="B123" s="1" t="s">
        <v>79</v>
      </c>
      <c r="C123" s="1">
        <v>4</v>
      </c>
      <c r="D123" s="1">
        <v>179</v>
      </c>
      <c r="E123" s="1">
        <v>6906</v>
      </c>
      <c r="F123" s="1">
        <v>145</v>
      </c>
      <c r="G123" s="1">
        <v>0.52163455580628404</v>
      </c>
      <c r="H123" s="1">
        <v>0.61997549665500995</v>
      </c>
      <c r="I123" s="1" t="s">
        <v>1010</v>
      </c>
    </row>
    <row r="124" spans="1:9" x14ac:dyDescent="0.25">
      <c r="A124" s="1" t="s">
        <v>48</v>
      </c>
      <c r="B124" s="1" t="s">
        <v>49</v>
      </c>
      <c r="C124" s="1">
        <v>2</v>
      </c>
      <c r="D124" s="1">
        <v>87</v>
      </c>
      <c r="E124" s="1">
        <v>6906</v>
      </c>
      <c r="F124" s="1">
        <v>145</v>
      </c>
      <c r="G124" s="1">
        <v>0.54915010436496003</v>
      </c>
      <c r="H124" s="1">
        <v>0.647372074251375</v>
      </c>
      <c r="I124" s="1" t="s">
        <v>1011</v>
      </c>
    </row>
    <row r="125" spans="1:9" x14ac:dyDescent="0.25">
      <c r="A125" s="1" t="s">
        <v>45</v>
      </c>
      <c r="B125" s="1" t="s">
        <v>46</v>
      </c>
      <c r="C125" s="1">
        <v>3</v>
      </c>
      <c r="D125" s="1">
        <v>139</v>
      </c>
      <c r="E125" s="1">
        <v>6906</v>
      </c>
      <c r="F125" s="1">
        <v>145</v>
      </c>
      <c r="G125" s="1">
        <v>0.562665705291435</v>
      </c>
      <c r="H125" s="1">
        <v>0.65795586505853298</v>
      </c>
      <c r="I125" s="1" t="s">
        <v>1012</v>
      </c>
    </row>
    <row r="126" spans="1:9" x14ac:dyDescent="0.25">
      <c r="A126" s="1" t="s">
        <v>72</v>
      </c>
      <c r="B126" s="1" t="s">
        <v>73</v>
      </c>
      <c r="C126" s="1">
        <v>2</v>
      </c>
      <c r="D126" s="1">
        <v>96</v>
      </c>
      <c r="E126" s="1">
        <v>6906</v>
      </c>
      <c r="F126" s="1">
        <v>145</v>
      </c>
      <c r="G126" s="1">
        <v>0.60299367455528197</v>
      </c>
      <c r="H126" s="1">
        <v>0.69947266248412698</v>
      </c>
      <c r="I126" s="1" t="s">
        <v>1013</v>
      </c>
    </row>
    <row r="127" spans="1:9" x14ac:dyDescent="0.25">
      <c r="A127" s="1" t="s">
        <v>365</v>
      </c>
      <c r="B127" s="1" t="s">
        <v>366</v>
      </c>
      <c r="C127" s="1">
        <v>2</v>
      </c>
      <c r="D127" s="1">
        <v>102</v>
      </c>
      <c r="E127" s="1">
        <v>6906</v>
      </c>
      <c r="F127" s="1">
        <v>145</v>
      </c>
      <c r="G127" s="1">
        <v>0.63613417882881096</v>
      </c>
      <c r="H127" s="1">
        <v>0.72567071949305595</v>
      </c>
      <c r="I127" s="1" t="s">
        <v>1014</v>
      </c>
    </row>
    <row r="128" spans="1:9" x14ac:dyDescent="0.25">
      <c r="A128" s="1" t="s">
        <v>370</v>
      </c>
      <c r="B128" s="1" t="s">
        <v>371</v>
      </c>
      <c r="C128" s="1">
        <v>2</v>
      </c>
      <c r="D128" s="1">
        <v>103</v>
      </c>
      <c r="E128" s="1">
        <v>6906</v>
      </c>
      <c r="F128" s="1">
        <v>145</v>
      </c>
      <c r="G128" s="1">
        <v>0.64144400529382395</v>
      </c>
      <c r="H128" s="1">
        <v>0.72567071949305595</v>
      </c>
      <c r="I128" s="1" t="s">
        <v>1015</v>
      </c>
    </row>
    <row r="129" spans="1:9" x14ac:dyDescent="0.25">
      <c r="A129" s="1" t="s">
        <v>486</v>
      </c>
      <c r="B129" s="1" t="s">
        <v>487</v>
      </c>
      <c r="C129" s="1">
        <v>3</v>
      </c>
      <c r="D129" s="1">
        <v>157</v>
      </c>
      <c r="E129" s="1">
        <v>6906</v>
      </c>
      <c r="F129" s="1">
        <v>145</v>
      </c>
      <c r="G129" s="1">
        <v>0.64559670906623601</v>
      </c>
      <c r="H129" s="1">
        <v>0.72567071949305595</v>
      </c>
      <c r="I129" s="1" t="s">
        <v>1016</v>
      </c>
    </row>
    <row r="130" spans="1:9" x14ac:dyDescent="0.25">
      <c r="A130" s="1" t="s">
        <v>543</v>
      </c>
      <c r="B130" s="1" t="s">
        <v>544</v>
      </c>
      <c r="C130" s="1">
        <v>3</v>
      </c>
      <c r="D130" s="1">
        <v>157</v>
      </c>
      <c r="E130" s="1">
        <v>6906</v>
      </c>
      <c r="F130" s="1">
        <v>145</v>
      </c>
      <c r="G130" s="1">
        <v>0.64559670906623601</v>
      </c>
      <c r="H130" s="1">
        <v>0.72567071949305595</v>
      </c>
      <c r="I130" s="1" t="s">
        <v>1017</v>
      </c>
    </row>
    <row r="131" spans="1:9" x14ac:dyDescent="0.25">
      <c r="A131" s="1" t="s">
        <v>469</v>
      </c>
      <c r="B131" s="1" t="s">
        <v>470</v>
      </c>
      <c r="C131" s="1">
        <v>2</v>
      </c>
      <c r="D131" s="1">
        <v>109</v>
      </c>
      <c r="E131" s="1">
        <v>6906</v>
      </c>
      <c r="F131" s="1">
        <v>145</v>
      </c>
      <c r="G131" s="1">
        <v>0.67203649956260703</v>
      </c>
      <c r="H131" s="1">
        <v>0.74957917258906204</v>
      </c>
      <c r="I131" s="1" t="s">
        <v>1018</v>
      </c>
    </row>
    <row r="132" spans="1:9" x14ac:dyDescent="0.25">
      <c r="A132" s="1" t="s">
        <v>99</v>
      </c>
      <c r="B132" s="1" t="s">
        <v>100</v>
      </c>
      <c r="C132" s="1">
        <v>2</v>
      </c>
      <c r="D132" s="1">
        <v>130</v>
      </c>
      <c r="E132" s="1">
        <v>6906</v>
      </c>
      <c r="F132" s="1">
        <v>145</v>
      </c>
      <c r="G132" s="1">
        <v>0.76280678803739099</v>
      </c>
      <c r="H132" s="1">
        <v>0.84432812416352399</v>
      </c>
      <c r="I132" s="1" t="s">
        <v>1019</v>
      </c>
    </row>
    <row r="133" spans="1:9" x14ac:dyDescent="0.25">
      <c r="A133" s="1" t="s">
        <v>21</v>
      </c>
      <c r="B133" s="1" t="s">
        <v>22</v>
      </c>
      <c r="C133" s="1">
        <v>2</v>
      </c>
      <c r="D133" s="1">
        <v>132</v>
      </c>
      <c r="E133" s="1">
        <v>6906</v>
      </c>
      <c r="F133" s="1">
        <v>145</v>
      </c>
      <c r="G133" s="1">
        <v>0.77021376365403804</v>
      </c>
      <c r="H133" s="1">
        <v>0.84606814946845099</v>
      </c>
      <c r="I133" s="1" t="s">
        <v>1020</v>
      </c>
    </row>
    <row r="134" spans="1:9" x14ac:dyDescent="0.25">
      <c r="A134" s="1" t="s">
        <v>63</v>
      </c>
      <c r="B134" s="1" t="s">
        <v>64</v>
      </c>
      <c r="C134" s="1">
        <v>2</v>
      </c>
      <c r="D134" s="1">
        <v>145</v>
      </c>
      <c r="E134" s="1">
        <v>6906</v>
      </c>
      <c r="F134" s="1">
        <v>145</v>
      </c>
      <c r="G134" s="1">
        <v>0.81363743605142802</v>
      </c>
      <c r="H134" s="1">
        <v>0.887048332537271</v>
      </c>
      <c r="I134" s="1" t="s">
        <v>1021</v>
      </c>
    </row>
    <row r="135" spans="1:9" x14ac:dyDescent="0.25">
      <c r="A135" s="1" t="s">
        <v>30</v>
      </c>
      <c r="B135" s="1" t="s">
        <v>31</v>
      </c>
      <c r="C135" s="1">
        <v>2</v>
      </c>
      <c r="D135" s="1">
        <v>148</v>
      </c>
      <c r="E135" s="1">
        <v>6906</v>
      </c>
      <c r="F135" s="1">
        <v>145</v>
      </c>
      <c r="G135" s="1">
        <v>0.82256474658780498</v>
      </c>
      <c r="H135" s="1">
        <v>0.89008871832262404</v>
      </c>
      <c r="I135" s="1" t="s">
        <v>1022</v>
      </c>
    </row>
    <row r="136" spans="1:9" x14ac:dyDescent="0.25">
      <c r="A136" s="1" t="s">
        <v>346</v>
      </c>
      <c r="B136" s="1" t="s">
        <v>347</v>
      </c>
      <c r="C136" s="1">
        <v>2</v>
      </c>
      <c r="D136" s="1">
        <v>155</v>
      </c>
      <c r="E136" s="1">
        <v>6906</v>
      </c>
      <c r="F136" s="1">
        <v>145</v>
      </c>
      <c r="G136" s="1">
        <v>0.84192888876157101</v>
      </c>
      <c r="H136" s="1">
        <v>0.903159705017342</v>
      </c>
      <c r="I136" s="1" t="s">
        <v>1023</v>
      </c>
    </row>
    <row r="137" spans="1:9" x14ac:dyDescent="0.25">
      <c r="A137" s="1" t="s">
        <v>862</v>
      </c>
      <c r="B137" s="1" t="s">
        <v>863</v>
      </c>
      <c r="C137" s="1">
        <v>2</v>
      </c>
      <c r="D137" s="1">
        <v>157</v>
      </c>
      <c r="E137" s="1">
        <v>6906</v>
      </c>
      <c r="F137" s="1">
        <v>145</v>
      </c>
      <c r="G137" s="1">
        <v>0.84710151643005904</v>
      </c>
      <c r="H137" s="1">
        <v>0.903159705017342</v>
      </c>
      <c r="I137" s="1" t="s">
        <v>1024</v>
      </c>
    </row>
    <row r="138" spans="1:9" x14ac:dyDescent="0.25">
      <c r="A138" s="1" t="s">
        <v>111</v>
      </c>
      <c r="B138" s="1" t="s">
        <v>112</v>
      </c>
      <c r="C138" s="1">
        <v>2</v>
      </c>
      <c r="D138" s="1">
        <v>160</v>
      </c>
      <c r="E138" s="1">
        <v>6906</v>
      </c>
      <c r="F138" s="1">
        <v>145</v>
      </c>
      <c r="G138" s="1">
        <v>0.85457448394447</v>
      </c>
      <c r="H138" s="1">
        <v>0.904476643590862</v>
      </c>
      <c r="I138" s="1" t="s">
        <v>1025</v>
      </c>
    </row>
    <row r="139" spans="1:9" x14ac:dyDescent="0.25">
      <c r="A139" s="1" t="s">
        <v>240</v>
      </c>
      <c r="B139" s="1" t="s">
        <v>241</v>
      </c>
      <c r="C139" s="1">
        <v>2</v>
      </c>
      <c r="D139" s="1">
        <v>175</v>
      </c>
      <c r="E139" s="1">
        <v>6906</v>
      </c>
      <c r="F139" s="1">
        <v>145</v>
      </c>
      <c r="G139" s="1">
        <v>0.88719736517268999</v>
      </c>
      <c r="H139" s="1">
        <v>0.92749226153338904</v>
      </c>
      <c r="I139" s="1" t="s">
        <v>1026</v>
      </c>
    </row>
    <row r="140" spans="1:9" x14ac:dyDescent="0.25">
      <c r="A140" s="1" t="s">
        <v>180</v>
      </c>
      <c r="B140" s="1" t="s">
        <v>181</v>
      </c>
      <c r="C140" s="1">
        <v>2</v>
      </c>
      <c r="D140" s="1">
        <v>176</v>
      </c>
      <c r="E140" s="1">
        <v>6906</v>
      </c>
      <c r="F140" s="1">
        <v>145</v>
      </c>
      <c r="G140" s="1">
        <v>0.88911327140097296</v>
      </c>
      <c r="H140" s="1">
        <v>0.92749226153338904</v>
      </c>
      <c r="I140" s="1" t="s">
        <v>1027</v>
      </c>
    </row>
    <row r="141" spans="1:9" x14ac:dyDescent="0.25">
      <c r="A141" s="1" t="s">
        <v>24</v>
      </c>
      <c r="B141" s="1" t="s">
        <v>25</v>
      </c>
      <c r="C141" s="1">
        <v>2</v>
      </c>
      <c r="D141" s="1">
        <v>182</v>
      </c>
      <c r="E141" s="1">
        <v>6906</v>
      </c>
      <c r="F141" s="1">
        <v>145</v>
      </c>
      <c r="G141" s="1">
        <v>0.89999283550595799</v>
      </c>
      <c r="H141" s="1">
        <v>0.93213543677402799</v>
      </c>
      <c r="I141" s="1" t="s">
        <v>1028</v>
      </c>
    </row>
    <row r="142" spans="1:9" x14ac:dyDescent="0.25">
      <c r="A142" s="1" t="s">
        <v>367</v>
      </c>
      <c r="B142" s="1" t="s">
        <v>368</v>
      </c>
      <c r="C142" s="1">
        <v>2</v>
      </c>
      <c r="D142" s="1">
        <v>192</v>
      </c>
      <c r="E142" s="1">
        <v>6906</v>
      </c>
      <c r="F142" s="1">
        <v>145</v>
      </c>
      <c r="G142" s="1">
        <v>0.915954384880864</v>
      </c>
      <c r="H142" s="1">
        <v>0.94193890643776801</v>
      </c>
      <c r="I142" s="1" t="s">
        <v>1029</v>
      </c>
    </row>
    <row r="143" spans="1:9" x14ac:dyDescent="0.25">
      <c r="A143" s="1" t="s">
        <v>132</v>
      </c>
      <c r="B143" s="1" t="s">
        <v>133</v>
      </c>
      <c r="C143" s="1">
        <v>2</v>
      </c>
      <c r="D143" s="1">
        <v>198</v>
      </c>
      <c r="E143" s="1">
        <v>6906</v>
      </c>
      <c r="F143" s="1">
        <v>145</v>
      </c>
      <c r="G143" s="1">
        <v>0.92435712692544103</v>
      </c>
      <c r="H143" s="1">
        <v>0.94388579862104904</v>
      </c>
      <c r="I143" s="1" t="s">
        <v>1030</v>
      </c>
    </row>
    <row r="144" spans="1:9" x14ac:dyDescent="0.25">
      <c r="A144" s="1" t="s">
        <v>177</v>
      </c>
      <c r="B144" s="1" t="s">
        <v>178</v>
      </c>
      <c r="C144" s="1">
        <v>2</v>
      </c>
      <c r="D144" s="1">
        <v>226</v>
      </c>
      <c r="E144" s="1">
        <v>6906</v>
      </c>
      <c r="F144" s="1">
        <v>145</v>
      </c>
      <c r="G144" s="1">
        <v>0.95414905363778102</v>
      </c>
      <c r="H144" s="1">
        <v>0.96749379564670102</v>
      </c>
      <c r="I144" s="1" t="s">
        <v>1031</v>
      </c>
    </row>
    <row r="145" spans="1:9" x14ac:dyDescent="0.25">
      <c r="A145" s="1" t="s">
        <v>66</v>
      </c>
      <c r="B145" s="1" t="s">
        <v>67</v>
      </c>
      <c r="C145" s="1">
        <v>2</v>
      </c>
      <c r="D145" s="1">
        <v>275</v>
      </c>
      <c r="E145" s="1">
        <v>6906</v>
      </c>
      <c r="F145" s="1">
        <v>145</v>
      </c>
      <c r="G145" s="1">
        <v>0.98148164863129395</v>
      </c>
      <c r="H145" s="1">
        <v>0.98829749341345596</v>
      </c>
      <c r="I145" s="1" t="s">
        <v>1032</v>
      </c>
    </row>
    <row r="146" spans="1:9" x14ac:dyDescent="0.25">
      <c r="A146" s="1" t="s">
        <v>60</v>
      </c>
      <c r="B146" s="1" t="s">
        <v>61</v>
      </c>
      <c r="C146" s="1">
        <v>14</v>
      </c>
      <c r="D146" s="1">
        <v>1171</v>
      </c>
      <c r="E146" s="1">
        <v>6906</v>
      </c>
      <c r="F146" s="1">
        <v>145</v>
      </c>
      <c r="G146" s="1">
        <v>0.99583346587447796</v>
      </c>
      <c r="H146" s="1">
        <v>0.99583346587447796</v>
      </c>
      <c r="I146" s="1" t="s">
        <v>1033</v>
      </c>
    </row>
  </sheetData>
  <conditionalFormatting sqref="G2:H146">
    <cfRule type="cellIs" dxfId="1" priority="1" operator="lessThanOrEqual">
      <formula>0.05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6"/>
  <sheetViews>
    <sheetView tabSelected="1" workbookViewId="0">
      <selection activeCell="B2" sqref="B2"/>
    </sheetView>
  </sheetViews>
  <sheetFormatPr baseColWidth="10" defaultRowHeight="15" x14ac:dyDescent="0.25"/>
  <cols>
    <col min="1" max="1" width="9" bestFit="1" customWidth="1"/>
    <col min="2" max="2" width="50.7109375" customWidth="1"/>
    <col min="3" max="3" width="7.140625" bestFit="1" customWidth="1"/>
    <col min="4" max="4" width="5.85546875" bestFit="1" customWidth="1"/>
    <col min="5" max="5" width="5.28515625" bestFit="1" customWidth="1"/>
    <col min="6" max="6" width="5.570312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252</v>
      </c>
      <c r="B2" s="1" t="s">
        <v>253</v>
      </c>
      <c r="C2" s="1">
        <v>20</v>
      </c>
      <c r="D2" s="1">
        <v>204</v>
      </c>
      <c r="E2" s="1">
        <v>6906</v>
      </c>
      <c r="F2" s="1">
        <v>294</v>
      </c>
      <c r="G2" s="1">
        <v>3.9990842983041202E-4</v>
      </c>
      <c r="H2" s="1">
        <v>8.5980312413538498E-2</v>
      </c>
      <c r="I2" s="1" t="s">
        <v>1034</v>
      </c>
    </row>
    <row r="3" spans="1:9" x14ac:dyDescent="0.25">
      <c r="A3" s="1" t="s">
        <v>929</v>
      </c>
      <c r="B3" s="1" t="s">
        <v>930</v>
      </c>
      <c r="C3" s="1">
        <v>8</v>
      </c>
      <c r="D3" s="1">
        <v>50</v>
      </c>
      <c r="E3" s="1">
        <v>6906</v>
      </c>
      <c r="F3" s="1">
        <v>294</v>
      </c>
      <c r="G3" s="1">
        <v>1.1055753919830701E-3</v>
      </c>
      <c r="H3" s="1">
        <v>0.11884935463818</v>
      </c>
      <c r="I3" s="1" t="s">
        <v>1035</v>
      </c>
    </row>
    <row r="4" spans="1:9" x14ac:dyDescent="0.25">
      <c r="A4" s="1" t="s">
        <v>521</v>
      </c>
      <c r="B4" s="1" t="s">
        <v>522</v>
      </c>
      <c r="C4" s="1">
        <v>18</v>
      </c>
      <c r="D4" s="1">
        <v>201</v>
      </c>
      <c r="E4" s="1">
        <v>6906</v>
      </c>
      <c r="F4" s="1">
        <v>294</v>
      </c>
      <c r="G4" s="1">
        <v>2.1878688795651099E-3</v>
      </c>
      <c r="H4" s="1">
        <v>0.15679726970216601</v>
      </c>
      <c r="I4" s="1" t="s">
        <v>1036</v>
      </c>
    </row>
    <row r="5" spans="1:9" x14ac:dyDescent="0.25">
      <c r="A5" s="1" t="s">
        <v>1037</v>
      </c>
      <c r="B5" s="1" t="s">
        <v>1038</v>
      </c>
      <c r="C5" s="1">
        <v>7</v>
      </c>
      <c r="D5" s="1">
        <v>46</v>
      </c>
      <c r="E5" s="1">
        <v>6906</v>
      </c>
      <c r="F5" s="1">
        <v>294</v>
      </c>
      <c r="G5" s="1">
        <v>3.0258642861619601E-3</v>
      </c>
      <c r="H5" s="1">
        <v>0.16264020538120499</v>
      </c>
      <c r="I5" s="1" t="s">
        <v>1039</v>
      </c>
    </row>
    <row r="6" spans="1:9" x14ac:dyDescent="0.25">
      <c r="A6" s="1" t="s">
        <v>385</v>
      </c>
      <c r="B6" s="1" t="s">
        <v>386</v>
      </c>
      <c r="C6" s="1">
        <v>15</v>
      </c>
      <c r="D6" s="1">
        <v>165</v>
      </c>
      <c r="E6" s="1">
        <v>6906</v>
      </c>
      <c r="F6" s="1">
        <v>294</v>
      </c>
      <c r="G6" s="1">
        <v>4.3446254261850304E-3</v>
      </c>
      <c r="H6" s="1">
        <v>0.186818893325956</v>
      </c>
      <c r="I6" s="1" t="s">
        <v>1040</v>
      </c>
    </row>
    <row r="7" spans="1:9" x14ac:dyDescent="0.25">
      <c r="A7" s="1" t="s">
        <v>833</v>
      </c>
      <c r="B7" s="1" t="s">
        <v>834</v>
      </c>
      <c r="C7" s="1">
        <v>9</v>
      </c>
      <c r="D7" s="1">
        <v>81</v>
      </c>
      <c r="E7" s="1">
        <v>6906</v>
      </c>
      <c r="F7" s="1">
        <v>294</v>
      </c>
      <c r="G7" s="1">
        <v>7.1768886394078897E-3</v>
      </c>
      <c r="H7" s="1">
        <v>0.25717184291211598</v>
      </c>
      <c r="I7" s="1" t="s">
        <v>1041</v>
      </c>
    </row>
    <row r="8" spans="1:9" x14ac:dyDescent="0.25">
      <c r="A8" s="1" t="s">
        <v>777</v>
      </c>
      <c r="B8" s="1" t="s">
        <v>778</v>
      </c>
      <c r="C8" s="1">
        <v>8</v>
      </c>
      <c r="D8" s="1">
        <v>70</v>
      </c>
      <c r="E8" s="1">
        <v>6906</v>
      </c>
      <c r="F8" s="1">
        <v>294</v>
      </c>
      <c r="G8" s="1">
        <v>9.3344910846394399E-3</v>
      </c>
      <c r="H8" s="1">
        <v>0.27128857575154403</v>
      </c>
      <c r="I8" s="1" t="s">
        <v>1042</v>
      </c>
    </row>
    <row r="9" spans="1:9" x14ac:dyDescent="0.25">
      <c r="A9" s="1" t="s">
        <v>1043</v>
      </c>
      <c r="B9" s="1" t="s">
        <v>1044</v>
      </c>
      <c r="C9" s="1">
        <v>5</v>
      </c>
      <c r="D9" s="1">
        <v>32</v>
      </c>
      <c r="E9" s="1">
        <v>6906</v>
      </c>
      <c r="F9" s="1">
        <v>294</v>
      </c>
      <c r="G9" s="1">
        <v>1.0574576873451201E-2</v>
      </c>
      <c r="H9" s="1">
        <v>0.27128857575154403</v>
      </c>
      <c r="I9" s="1" t="s">
        <v>1045</v>
      </c>
    </row>
    <row r="10" spans="1:9" x14ac:dyDescent="0.25">
      <c r="A10" s="1" t="s">
        <v>974</v>
      </c>
      <c r="B10" s="1" t="s">
        <v>975</v>
      </c>
      <c r="C10" s="1">
        <v>6</v>
      </c>
      <c r="D10" s="1">
        <v>45</v>
      </c>
      <c r="E10" s="1">
        <v>6906</v>
      </c>
      <c r="F10" s="1">
        <v>294</v>
      </c>
      <c r="G10" s="1">
        <v>1.13716727359354E-2</v>
      </c>
      <c r="H10" s="1">
        <v>0.27128857575154403</v>
      </c>
      <c r="I10" s="1" t="s">
        <v>1046</v>
      </c>
    </row>
    <row r="11" spans="1:9" x14ac:dyDescent="0.25">
      <c r="A11" s="1" t="s">
        <v>1047</v>
      </c>
      <c r="B11" s="1" t="s">
        <v>1048</v>
      </c>
      <c r="C11" s="1">
        <v>4</v>
      </c>
      <c r="D11" s="1">
        <v>22</v>
      </c>
      <c r="E11" s="1">
        <v>6906</v>
      </c>
      <c r="F11" s="1">
        <v>294</v>
      </c>
      <c r="G11" s="1">
        <v>1.28265194818569E-2</v>
      </c>
      <c r="H11" s="1">
        <v>0.27128857575154403</v>
      </c>
      <c r="I11" s="1" t="s">
        <v>1049</v>
      </c>
    </row>
    <row r="12" spans="1:9" x14ac:dyDescent="0.25">
      <c r="A12" s="1" t="s">
        <v>480</v>
      </c>
      <c r="B12" s="1" t="s">
        <v>481</v>
      </c>
      <c r="C12" s="1">
        <v>13</v>
      </c>
      <c r="D12" s="1">
        <v>154</v>
      </c>
      <c r="E12" s="1">
        <v>6906</v>
      </c>
      <c r="F12" s="1">
        <v>294</v>
      </c>
      <c r="G12" s="1">
        <v>1.3879880619846401E-2</v>
      </c>
      <c r="H12" s="1">
        <v>0.27128857575154403</v>
      </c>
      <c r="I12" s="1" t="s">
        <v>1050</v>
      </c>
    </row>
    <row r="13" spans="1:9" x14ac:dyDescent="0.25">
      <c r="A13" s="1" t="s">
        <v>500</v>
      </c>
      <c r="B13" s="1" t="s">
        <v>501</v>
      </c>
      <c r="C13" s="1">
        <v>23</v>
      </c>
      <c r="D13" s="1">
        <v>346</v>
      </c>
      <c r="E13" s="1">
        <v>6906</v>
      </c>
      <c r="F13" s="1">
        <v>294</v>
      </c>
      <c r="G13" s="1">
        <v>2.17914096103052E-2</v>
      </c>
      <c r="H13" s="1">
        <v>0.379603071986226</v>
      </c>
      <c r="I13" s="1" t="s">
        <v>1051</v>
      </c>
    </row>
    <row r="14" spans="1:9" x14ac:dyDescent="0.25">
      <c r="A14" s="1" t="s">
        <v>1052</v>
      </c>
      <c r="B14" s="1" t="s">
        <v>1053</v>
      </c>
      <c r="C14" s="1">
        <v>4</v>
      </c>
      <c r="D14" s="1">
        <v>26</v>
      </c>
      <c r="E14" s="1">
        <v>6906</v>
      </c>
      <c r="F14" s="1">
        <v>294</v>
      </c>
      <c r="G14" s="1">
        <v>2.29527438875393E-2</v>
      </c>
      <c r="H14" s="1">
        <v>0.379603071986226</v>
      </c>
      <c r="I14" s="1" t="s">
        <v>1054</v>
      </c>
    </row>
    <row r="15" spans="1:9" x14ac:dyDescent="0.25">
      <c r="A15" s="1" t="s">
        <v>343</v>
      </c>
      <c r="B15" s="1" t="s">
        <v>344</v>
      </c>
      <c r="C15" s="1">
        <v>7</v>
      </c>
      <c r="D15" s="1">
        <v>68</v>
      </c>
      <c r="E15" s="1">
        <v>6906</v>
      </c>
      <c r="F15" s="1">
        <v>294</v>
      </c>
      <c r="G15" s="1">
        <v>2.4835341683406498E-2</v>
      </c>
      <c r="H15" s="1">
        <v>0.381399890138028</v>
      </c>
      <c r="I15" s="1" t="s">
        <v>1055</v>
      </c>
    </row>
    <row r="16" spans="1:9" x14ac:dyDescent="0.25">
      <c r="A16" s="1" t="s">
        <v>332</v>
      </c>
      <c r="B16" s="1" t="s">
        <v>333</v>
      </c>
      <c r="C16" s="1">
        <v>10</v>
      </c>
      <c r="D16" s="1">
        <v>122</v>
      </c>
      <c r="E16" s="1">
        <v>6906</v>
      </c>
      <c r="F16" s="1">
        <v>294</v>
      </c>
      <c r="G16" s="1">
        <v>3.4623392343077403E-2</v>
      </c>
      <c r="H16" s="1">
        <v>0.43073042930179301</v>
      </c>
      <c r="I16" s="1" t="s">
        <v>1056</v>
      </c>
    </row>
    <row r="17" spans="1:9" x14ac:dyDescent="0.25">
      <c r="A17" s="1" t="s">
        <v>533</v>
      </c>
      <c r="B17" s="1" t="s">
        <v>534</v>
      </c>
      <c r="C17" s="1">
        <v>11</v>
      </c>
      <c r="D17" s="1">
        <v>140</v>
      </c>
      <c r="E17" s="1">
        <v>6906</v>
      </c>
      <c r="F17" s="1">
        <v>294</v>
      </c>
      <c r="G17" s="1">
        <v>3.5929144127575197E-2</v>
      </c>
      <c r="H17" s="1">
        <v>0.43073042930179301</v>
      </c>
      <c r="I17" s="1" t="s">
        <v>1057</v>
      </c>
    </row>
    <row r="18" spans="1:9" x14ac:dyDescent="0.25">
      <c r="A18" s="1" t="s">
        <v>877</v>
      </c>
      <c r="B18" s="1" t="s">
        <v>878</v>
      </c>
      <c r="C18" s="1">
        <v>4</v>
      </c>
      <c r="D18" s="1">
        <v>30</v>
      </c>
      <c r="E18" s="1">
        <v>6906</v>
      </c>
      <c r="F18" s="1">
        <v>294</v>
      </c>
      <c r="G18" s="1">
        <v>3.6872641291354001E-2</v>
      </c>
      <c r="H18" s="1">
        <v>0.43073042930179301</v>
      </c>
      <c r="I18" s="1" t="s">
        <v>1058</v>
      </c>
    </row>
    <row r="19" spans="1:9" x14ac:dyDescent="0.25">
      <c r="A19" s="1" t="s">
        <v>36</v>
      </c>
      <c r="B19" s="1" t="s">
        <v>37</v>
      </c>
      <c r="C19" s="1">
        <v>7</v>
      </c>
      <c r="D19" s="1">
        <v>74</v>
      </c>
      <c r="E19" s="1">
        <v>6906</v>
      </c>
      <c r="F19" s="1">
        <v>294</v>
      </c>
      <c r="G19" s="1">
        <v>3.7239633484297797E-2</v>
      </c>
      <c r="H19" s="1">
        <v>0.43073042930179301</v>
      </c>
      <c r="I19" s="1" t="s">
        <v>1059</v>
      </c>
    </row>
    <row r="20" spans="1:9" x14ac:dyDescent="0.25">
      <c r="A20" s="1" t="s">
        <v>382</v>
      </c>
      <c r="B20" s="1" t="s">
        <v>383</v>
      </c>
      <c r="C20" s="1">
        <v>14</v>
      </c>
      <c r="D20" s="1">
        <v>195</v>
      </c>
      <c r="E20" s="1">
        <v>6906</v>
      </c>
      <c r="F20" s="1">
        <v>294</v>
      </c>
      <c r="G20" s="1">
        <v>3.8140937826046897E-2</v>
      </c>
      <c r="H20" s="1">
        <v>0.43073042930179301</v>
      </c>
      <c r="I20" s="1" t="s">
        <v>1060</v>
      </c>
    </row>
    <row r="21" spans="1:9" x14ac:dyDescent="0.25">
      <c r="A21" s="1" t="s">
        <v>373</v>
      </c>
      <c r="B21" s="1" t="s">
        <v>374</v>
      </c>
      <c r="C21" s="1">
        <v>5</v>
      </c>
      <c r="D21" s="1">
        <v>45</v>
      </c>
      <c r="E21" s="1">
        <v>6906</v>
      </c>
      <c r="F21" s="1">
        <v>294</v>
      </c>
      <c r="G21" s="1">
        <v>4.1091703068407197E-2</v>
      </c>
      <c r="H21" s="1">
        <v>0.43073042930179301</v>
      </c>
      <c r="I21" s="1" t="s">
        <v>1061</v>
      </c>
    </row>
    <row r="22" spans="1:9" x14ac:dyDescent="0.25">
      <c r="A22" s="1" t="s">
        <v>469</v>
      </c>
      <c r="B22" s="1" t="s">
        <v>470</v>
      </c>
      <c r="C22" s="1">
        <v>9</v>
      </c>
      <c r="D22" s="1">
        <v>109</v>
      </c>
      <c r="E22" s="1">
        <v>6906</v>
      </c>
      <c r="F22" s="1">
        <v>294</v>
      </c>
      <c r="G22" s="1">
        <v>4.2071344257384499E-2</v>
      </c>
      <c r="H22" s="1">
        <v>0.43073042930179301</v>
      </c>
      <c r="I22" s="1" t="s">
        <v>1062</v>
      </c>
    </row>
    <row r="23" spans="1:9" x14ac:dyDescent="0.25">
      <c r="A23" s="1" t="s">
        <v>150</v>
      </c>
      <c r="B23" s="1" t="s">
        <v>151</v>
      </c>
      <c r="C23" s="1">
        <v>8</v>
      </c>
      <c r="D23" s="1">
        <v>95</v>
      </c>
      <c r="E23" s="1">
        <v>6906</v>
      </c>
      <c r="F23" s="1">
        <v>294</v>
      </c>
      <c r="G23" s="1">
        <v>4.8664402186411597E-2</v>
      </c>
      <c r="H23" s="1">
        <v>0.456225094278702</v>
      </c>
      <c r="I23" s="1" t="s">
        <v>1063</v>
      </c>
    </row>
    <row r="24" spans="1:9" x14ac:dyDescent="0.25">
      <c r="A24" s="1" t="s">
        <v>925</v>
      </c>
      <c r="B24" s="1" t="s">
        <v>926</v>
      </c>
      <c r="C24" s="1">
        <v>7</v>
      </c>
      <c r="D24" s="1">
        <v>79</v>
      </c>
      <c r="E24" s="1">
        <v>6906</v>
      </c>
      <c r="F24" s="1">
        <v>294</v>
      </c>
      <c r="G24" s="1">
        <v>5.0252183444366598E-2</v>
      </c>
      <c r="H24" s="1">
        <v>0.456225094278702</v>
      </c>
      <c r="I24" s="1" t="s">
        <v>1064</v>
      </c>
    </row>
    <row r="25" spans="1:9" x14ac:dyDescent="0.25">
      <c r="A25" s="1" t="s">
        <v>1065</v>
      </c>
      <c r="B25" s="1" t="s">
        <v>1066</v>
      </c>
      <c r="C25" s="1">
        <v>3</v>
      </c>
      <c r="D25" s="1">
        <v>20</v>
      </c>
      <c r="E25" s="1">
        <v>6906</v>
      </c>
      <c r="F25" s="1">
        <v>294</v>
      </c>
      <c r="G25" s="1">
        <v>5.0927452384599302E-2</v>
      </c>
      <c r="H25" s="1">
        <v>0.456225094278702</v>
      </c>
      <c r="I25" s="1" t="s">
        <v>1067</v>
      </c>
    </row>
    <row r="26" spans="1:9" x14ac:dyDescent="0.25">
      <c r="A26" s="1" t="s">
        <v>394</v>
      </c>
      <c r="B26" s="1" t="s">
        <v>395</v>
      </c>
      <c r="C26" s="1">
        <v>7</v>
      </c>
      <c r="D26" s="1">
        <v>80</v>
      </c>
      <c r="E26" s="1">
        <v>6906</v>
      </c>
      <c r="F26" s="1">
        <v>294</v>
      </c>
      <c r="G26" s="1">
        <v>5.3160067695986399E-2</v>
      </c>
      <c r="H26" s="1">
        <v>0.45717658218548302</v>
      </c>
      <c r="I26" s="1" t="s">
        <v>1068</v>
      </c>
    </row>
    <row r="27" spans="1:9" x14ac:dyDescent="0.25">
      <c r="A27" s="1" t="s">
        <v>823</v>
      </c>
      <c r="B27" s="1" t="s">
        <v>824</v>
      </c>
      <c r="C27" s="1">
        <v>8</v>
      </c>
      <c r="D27" s="1">
        <v>98</v>
      </c>
      <c r="E27" s="1">
        <v>6906</v>
      </c>
      <c r="F27" s="1">
        <v>294</v>
      </c>
      <c r="G27" s="1">
        <v>5.6587817039114502E-2</v>
      </c>
      <c r="H27" s="1">
        <v>0.46793771782344701</v>
      </c>
      <c r="I27" s="1" t="s">
        <v>1069</v>
      </c>
    </row>
    <row r="28" spans="1:9" x14ac:dyDescent="0.25">
      <c r="A28" s="1" t="s">
        <v>207</v>
      </c>
      <c r="B28" s="1" t="s">
        <v>208</v>
      </c>
      <c r="C28" s="1">
        <v>6</v>
      </c>
      <c r="D28" s="1">
        <v>67</v>
      </c>
      <c r="E28" s="1">
        <v>6906</v>
      </c>
      <c r="F28" s="1">
        <v>294</v>
      </c>
      <c r="G28" s="1">
        <v>6.4578223749933203E-2</v>
      </c>
      <c r="H28" s="1">
        <v>0.49599568856270898</v>
      </c>
      <c r="I28" s="1" t="s">
        <v>1070</v>
      </c>
    </row>
    <row r="29" spans="1:9" x14ac:dyDescent="0.25">
      <c r="A29" s="1" t="s">
        <v>820</v>
      </c>
      <c r="B29" s="1" t="s">
        <v>821</v>
      </c>
      <c r="C29" s="1">
        <v>5</v>
      </c>
      <c r="D29" s="1">
        <v>52</v>
      </c>
      <c r="E29" s="1">
        <v>6906</v>
      </c>
      <c r="F29" s="1">
        <v>294</v>
      </c>
      <c r="G29" s="1">
        <v>6.8983501229015406E-2</v>
      </c>
      <c r="H29" s="1">
        <v>0.49599568856270898</v>
      </c>
      <c r="I29" s="1" t="s">
        <v>1071</v>
      </c>
    </row>
    <row r="30" spans="1:9" x14ac:dyDescent="0.25">
      <c r="A30" s="1" t="s">
        <v>294</v>
      </c>
      <c r="B30" s="1" t="s">
        <v>295</v>
      </c>
      <c r="C30" s="1">
        <v>10</v>
      </c>
      <c r="D30" s="1">
        <v>140</v>
      </c>
      <c r="E30" s="1">
        <v>6906</v>
      </c>
      <c r="F30" s="1">
        <v>294</v>
      </c>
      <c r="G30" s="1">
        <v>7.4667584786336699E-2</v>
      </c>
      <c r="H30" s="1">
        <v>0.49599568856270898</v>
      </c>
      <c r="I30" s="1" t="s">
        <v>1072</v>
      </c>
    </row>
    <row r="31" spans="1:9" x14ac:dyDescent="0.25">
      <c r="A31" s="1" t="s">
        <v>1073</v>
      </c>
      <c r="B31" s="1" t="s">
        <v>1074</v>
      </c>
      <c r="C31" s="1">
        <v>4</v>
      </c>
      <c r="D31" s="1">
        <v>38</v>
      </c>
      <c r="E31" s="1">
        <v>6906</v>
      </c>
      <c r="F31" s="1">
        <v>294</v>
      </c>
      <c r="G31" s="1">
        <v>7.6484885427309204E-2</v>
      </c>
      <c r="H31" s="1">
        <v>0.49599568856270898</v>
      </c>
      <c r="I31" s="1" t="s">
        <v>1075</v>
      </c>
    </row>
    <row r="32" spans="1:9" x14ac:dyDescent="0.25">
      <c r="A32" s="1" t="s">
        <v>186</v>
      </c>
      <c r="B32" s="1" t="s">
        <v>187</v>
      </c>
      <c r="C32" s="1">
        <v>8</v>
      </c>
      <c r="D32" s="1">
        <v>105</v>
      </c>
      <c r="E32" s="1">
        <v>6906</v>
      </c>
      <c r="F32" s="1">
        <v>294</v>
      </c>
      <c r="G32" s="1">
        <v>7.81149661990687E-2</v>
      </c>
      <c r="H32" s="1">
        <v>0.49599568856270898</v>
      </c>
      <c r="I32" s="1" t="s">
        <v>1076</v>
      </c>
    </row>
    <row r="33" spans="1:9" x14ac:dyDescent="0.25">
      <c r="A33" s="1" t="s">
        <v>162</v>
      </c>
      <c r="B33" s="1" t="s">
        <v>163</v>
      </c>
      <c r="C33" s="1">
        <v>5</v>
      </c>
      <c r="D33" s="1">
        <v>54</v>
      </c>
      <c r="E33" s="1">
        <v>6906</v>
      </c>
      <c r="F33" s="1">
        <v>294</v>
      </c>
      <c r="G33" s="1">
        <v>7.8484667772661207E-2</v>
      </c>
      <c r="H33" s="1">
        <v>0.49599568856270898</v>
      </c>
      <c r="I33" s="1" t="s">
        <v>1077</v>
      </c>
    </row>
    <row r="34" spans="1:9" x14ac:dyDescent="0.25">
      <c r="A34" s="1" t="s">
        <v>472</v>
      </c>
      <c r="B34" s="1" t="s">
        <v>473</v>
      </c>
      <c r="C34" s="1">
        <v>29</v>
      </c>
      <c r="D34" s="1">
        <v>520</v>
      </c>
      <c r="E34" s="1">
        <v>6906</v>
      </c>
      <c r="F34" s="1">
        <v>294</v>
      </c>
      <c r="G34" s="1">
        <v>7.9112907616062197E-2</v>
      </c>
      <c r="H34" s="1">
        <v>0.49599568856270898</v>
      </c>
      <c r="I34" s="1" t="s">
        <v>1078</v>
      </c>
    </row>
    <row r="35" spans="1:9" x14ac:dyDescent="0.25">
      <c r="A35" s="1" t="s">
        <v>895</v>
      </c>
      <c r="B35" s="1" t="s">
        <v>896</v>
      </c>
      <c r="C35" s="1">
        <v>6</v>
      </c>
      <c r="D35" s="1">
        <v>71</v>
      </c>
      <c r="E35" s="1">
        <v>6906</v>
      </c>
      <c r="F35" s="1">
        <v>294</v>
      </c>
      <c r="G35" s="1">
        <v>8.0743484184627096E-2</v>
      </c>
      <c r="H35" s="1">
        <v>0.49599568856270898</v>
      </c>
      <c r="I35" s="1" t="s">
        <v>1079</v>
      </c>
    </row>
    <row r="36" spans="1:9" x14ac:dyDescent="0.25">
      <c r="A36" s="1" t="s">
        <v>234</v>
      </c>
      <c r="B36" s="1" t="s">
        <v>235</v>
      </c>
      <c r="C36" s="1">
        <v>6</v>
      </c>
      <c r="D36" s="1">
        <v>71</v>
      </c>
      <c r="E36" s="1">
        <v>6906</v>
      </c>
      <c r="F36" s="1">
        <v>294</v>
      </c>
      <c r="G36" s="1">
        <v>8.0743484184627096E-2</v>
      </c>
      <c r="H36" s="1">
        <v>0.49599568856270898</v>
      </c>
      <c r="I36" s="1" t="s">
        <v>1080</v>
      </c>
    </row>
    <row r="37" spans="1:9" x14ac:dyDescent="0.25">
      <c r="A37" s="1" t="s">
        <v>1081</v>
      </c>
      <c r="B37" s="1" t="s">
        <v>1082</v>
      </c>
      <c r="C37" s="1">
        <v>4</v>
      </c>
      <c r="D37" s="1">
        <v>40</v>
      </c>
      <c r="E37" s="1">
        <v>6906</v>
      </c>
      <c r="F37" s="1">
        <v>294</v>
      </c>
      <c r="G37" s="1">
        <v>8.87618852664461E-2</v>
      </c>
      <c r="H37" s="1">
        <v>0.53010570367460896</v>
      </c>
      <c r="I37" s="1" t="s">
        <v>1083</v>
      </c>
    </row>
    <row r="38" spans="1:9" x14ac:dyDescent="0.25">
      <c r="A38" s="1" t="s">
        <v>837</v>
      </c>
      <c r="B38" s="1" t="s">
        <v>838</v>
      </c>
      <c r="C38" s="1">
        <v>5</v>
      </c>
      <c r="D38" s="1">
        <v>58</v>
      </c>
      <c r="E38" s="1">
        <v>6906</v>
      </c>
      <c r="F38" s="1">
        <v>294</v>
      </c>
      <c r="G38" s="1">
        <v>9.9469220376522005E-2</v>
      </c>
      <c r="H38" s="1">
        <v>0.57799682110681705</v>
      </c>
      <c r="I38" s="1" t="s">
        <v>1084</v>
      </c>
    </row>
    <row r="39" spans="1:9" x14ac:dyDescent="0.25">
      <c r="A39" s="1" t="s">
        <v>475</v>
      </c>
      <c r="B39" s="1" t="s">
        <v>476</v>
      </c>
      <c r="C39" s="1">
        <v>8</v>
      </c>
      <c r="D39" s="1">
        <v>112</v>
      </c>
      <c r="E39" s="1">
        <v>6906</v>
      </c>
      <c r="F39" s="1">
        <v>294</v>
      </c>
      <c r="G39" s="1">
        <v>0.103941482912912</v>
      </c>
      <c r="H39" s="1">
        <v>0.58808996911252998</v>
      </c>
      <c r="I39" s="1" t="s">
        <v>1085</v>
      </c>
    </row>
    <row r="40" spans="1:9" x14ac:dyDescent="0.25">
      <c r="A40" s="1" t="s">
        <v>129</v>
      </c>
      <c r="B40" s="1" t="s">
        <v>130</v>
      </c>
      <c r="C40" s="1">
        <v>11</v>
      </c>
      <c r="D40" s="1">
        <v>174</v>
      </c>
      <c r="E40" s="1">
        <v>6906</v>
      </c>
      <c r="F40" s="1">
        <v>294</v>
      </c>
      <c r="G40" s="1">
        <v>0.122440585458902</v>
      </c>
      <c r="H40" s="1">
        <v>0.66284416803982704</v>
      </c>
      <c r="I40" s="1" t="s">
        <v>1086</v>
      </c>
    </row>
    <row r="41" spans="1:9" x14ac:dyDescent="0.25">
      <c r="A41" s="1" t="s">
        <v>18</v>
      </c>
      <c r="B41" s="1" t="s">
        <v>19</v>
      </c>
      <c r="C41" s="1">
        <v>7</v>
      </c>
      <c r="D41" s="1">
        <v>98</v>
      </c>
      <c r="E41" s="1">
        <v>6906</v>
      </c>
      <c r="F41" s="1">
        <v>294</v>
      </c>
      <c r="G41" s="1">
        <v>0.12331984521671201</v>
      </c>
      <c r="H41" s="1">
        <v>0.66284416803982704</v>
      </c>
      <c r="I41" s="1" t="s">
        <v>1087</v>
      </c>
    </row>
    <row r="42" spans="1:9" x14ac:dyDescent="0.25">
      <c r="A42" s="1" t="s">
        <v>279</v>
      </c>
      <c r="B42" s="1" t="s">
        <v>280</v>
      </c>
      <c r="C42" s="1">
        <v>6</v>
      </c>
      <c r="D42" s="1">
        <v>82</v>
      </c>
      <c r="E42" s="1">
        <v>6906</v>
      </c>
      <c r="F42" s="1">
        <v>294</v>
      </c>
      <c r="G42" s="1">
        <v>0.13558862060194399</v>
      </c>
      <c r="H42" s="1">
        <v>0.71101349827848404</v>
      </c>
      <c r="I42" s="1" t="s">
        <v>1088</v>
      </c>
    </row>
    <row r="43" spans="1:9" x14ac:dyDescent="0.25">
      <c r="A43" s="1" t="s">
        <v>276</v>
      </c>
      <c r="B43" s="1" t="s">
        <v>277</v>
      </c>
      <c r="C43" s="1">
        <v>3</v>
      </c>
      <c r="D43" s="1">
        <v>31</v>
      </c>
      <c r="E43" s="1">
        <v>6906</v>
      </c>
      <c r="F43" s="1">
        <v>294</v>
      </c>
      <c r="G43" s="1">
        <v>0.14354303847546801</v>
      </c>
      <c r="H43" s="1">
        <v>0.71872135524386405</v>
      </c>
      <c r="I43" s="1" t="s">
        <v>1089</v>
      </c>
    </row>
    <row r="44" spans="1:9" x14ac:dyDescent="0.25">
      <c r="A44" s="1" t="s">
        <v>60</v>
      </c>
      <c r="B44" s="1" t="s">
        <v>61</v>
      </c>
      <c r="C44" s="1">
        <v>57</v>
      </c>
      <c r="D44" s="1">
        <v>1171</v>
      </c>
      <c r="E44" s="1">
        <v>6906</v>
      </c>
      <c r="F44" s="1">
        <v>294</v>
      </c>
      <c r="G44" s="1">
        <v>0.14577830787990501</v>
      </c>
      <c r="H44" s="1">
        <v>0.71872135524386405</v>
      </c>
      <c r="I44" s="1" t="s">
        <v>1090</v>
      </c>
    </row>
    <row r="45" spans="1:9" x14ac:dyDescent="0.25">
      <c r="A45" s="1" t="s">
        <v>285</v>
      </c>
      <c r="B45" s="1" t="s">
        <v>286</v>
      </c>
      <c r="C45" s="1">
        <v>6</v>
      </c>
      <c r="D45" s="1">
        <v>84</v>
      </c>
      <c r="E45" s="1">
        <v>6906</v>
      </c>
      <c r="F45" s="1">
        <v>294</v>
      </c>
      <c r="G45" s="1">
        <v>0.147087161073163</v>
      </c>
      <c r="H45" s="1">
        <v>0.71872135524386405</v>
      </c>
      <c r="I45" s="1" t="s">
        <v>1091</v>
      </c>
    </row>
    <row r="46" spans="1:9" x14ac:dyDescent="0.25">
      <c r="A46" s="1" t="s">
        <v>840</v>
      </c>
      <c r="B46" s="1" t="s">
        <v>841</v>
      </c>
      <c r="C46" s="1">
        <v>6</v>
      </c>
      <c r="D46" s="1">
        <v>85</v>
      </c>
      <c r="E46" s="1">
        <v>6906</v>
      </c>
      <c r="F46" s="1">
        <v>294</v>
      </c>
      <c r="G46" s="1">
        <v>0.152997870097414</v>
      </c>
      <c r="H46" s="1">
        <v>0.73098982379875499</v>
      </c>
      <c r="I46" s="1" t="s">
        <v>1092</v>
      </c>
    </row>
    <row r="47" spans="1:9" x14ac:dyDescent="0.25">
      <c r="A47" s="1" t="s">
        <v>900</v>
      </c>
      <c r="B47" s="1" t="s">
        <v>901</v>
      </c>
      <c r="C47" s="1">
        <v>4</v>
      </c>
      <c r="D47" s="1">
        <v>51</v>
      </c>
      <c r="E47" s="1">
        <v>6906</v>
      </c>
      <c r="F47" s="1">
        <v>294</v>
      </c>
      <c r="G47" s="1">
        <v>0.17079085426951801</v>
      </c>
      <c r="H47" s="1">
        <v>0.74664026550733098</v>
      </c>
      <c r="I47" s="1" t="s">
        <v>1093</v>
      </c>
    </row>
    <row r="48" spans="1:9" x14ac:dyDescent="0.25">
      <c r="A48" s="1" t="s">
        <v>201</v>
      </c>
      <c r="B48" s="1" t="s">
        <v>202</v>
      </c>
      <c r="C48" s="1">
        <v>6</v>
      </c>
      <c r="D48" s="1">
        <v>88</v>
      </c>
      <c r="E48" s="1">
        <v>6906</v>
      </c>
      <c r="F48" s="1">
        <v>294</v>
      </c>
      <c r="G48" s="1">
        <v>0.171344863748151</v>
      </c>
      <c r="H48" s="1">
        <v>0.74664026550733098</v>
      </c>
      <c r="I48" s="1" t="s">
        <v>1088</v>
      </c>
    </row>
    <row r="49" spans="1:9" x14ac:dyDescent="0.25">
      <c r="A49" s="1" t="s">
        <v>123</v>
      </c>
      <c r="B49" s="1" t="s">
        <v>124</v>
      </c>
      <c r="C49" s="1">
        <v>16</v>
      </c>
      <c r="D49" s="1">
        <v>290</v>
      </c>
      <c r="E49" s="1">
        <v>6906</v>
      </c>
      <c r="F49" s="1">
        <v>294</v>
      </c>
      <c r="G49" s="1">
        <v>0.172515162825783</v>
      </c>
      <c r="H49" s="1">
        <v>0.74664026550733098</v>
      </c>
      <c r="I49" s="1" t="s">
        <v>1094</v>
      </c>
    </row>
    <row r="50" spans="1:9" x14ac:dyDescent="0.25">
      <c r="A50" s="1" t="s">
        <v>1095</v>
      </c>
      <c r="B50" s="1" t="s">
        <v>1096</v>
      </c>
      <c r="C50" s="1">
        <v>2</v>
      </c>
      <c r="D50" s="1">
        <v>18</v>
      </c>
      <c r="E50" s="1">
        <v>6906</v>
      </c>
      <c r="F50" s="1">
        <v>294</v>
      </c>
      <c r="G50" s="1">
        <v>0.17711001646918101</v>
      </c>
      <c r="H50" s="1">
        <v>0.74664026550733098</v>
      </c>
      <c r="I50" s="1" t="s">
        <v>1097</v>
      </c>
    </row>
    <row r="51" spans="1:9" x14ac:dyDescent="0.25">
      <c r="A51" s="1" t="s">
        <v>183</v>
      </c>
      <c r="B51" s="1" t="s">
        <v>184</v>
      </c>
      <c r="C51" s="1">
        <v>2</v>
      </c>
      <c r="D51" s="1">
        <v>18</v>
      </c>
      <c r="E51" s="1">
        <v>6906</v>
      </c>
      <c r="F51" s="1">
        <v>294</v>
      </c>
      <c r="G51" s="1">
        <v>0.17711001646918101</v>
      </c>
      <c r="H51" s="1">
        <v>0.74664026550733098</v>
      </c>
      <c r="I51" s="1" t="s">
        <v>1098</v>
      </c>
    </row>
    <row r="52" spans="1:9" x14ac:dyDescent="0.25">
      <c r="A52" s="1" t="s">
        <v>709</v>
      </c>
      <c r="B52" s="1" t="s">
        <v>710</v>
      </c>
      <c r="C52" s="1">
        <v>2</v>
      </c>
      <c r="D52" s="1">
        <v>18</v>
      </c>
      <c r="E52" s="1">
        <v>6906</v>
      </c>
      <c r="F52" s="1">
        <v>294</v>
      </c>
      <c r="G52" s="1">
        <v>0.17711001646918101</v>
      </c>
      <c r="H52" s="1">
        <v>0.74664026550733098</v>
      </c>
      <c r="I52" s="1" t="s">
        <v>1099</v>
      </c>
    </row>
    <row r="53" spans="1:9" x14ac:dyDescent="0.25">
      <c r="A53" s="1" t="s">
        <v>308</v>
      </c>
      <c r="B53" s="1" t="s">
        <v>309</v>
      </c>
      <c r="C53" s="1">
        <v>3</v>
      </c>
      <c r="D53" s="1">
        <v>35</v>
      </c>
      <c r="E53" s="1">
        <v>6906</v>
      </c>
      <c r="F53" s="1">
        <v>294</v>
      </c>
      <c r="G53" s="1">
        <v>0.185436506505606</v>
      </c>
      <c r="H53" s="1">
        <v>0.75325630871040805</v>
      </c>
      <c r="I53" s="1" t="s">
        <v>1100</v>
      </c>
    </row>
    <row r="54" spans="1:9" x14ac:dyDescent="0.25">
      <c r="A54" s="1" t="s">
        <v>515</v>
      </c>
      <c r="B54" s="1" t="s">
        <v>516</v>
      </c>
      <c r="C54" s="1">
        <v>9</v>
      </c>
      <c r="D54" s="1">
        <v>150</v>
      </c>
      <c r="E54" s="1">
        <v>6906</v>
      </c>
      <c r="F54" s="1">
        <v>294</v>
      </c>
      <c r="G54" s="1">
        <v>0.18879464012786301</v>
      </c>
      <c r="H54" s="1">
        <v>0.75325630871040805</v>
      </c>
      <c r="I54" s="1" t="s">
        <v>1101</v>
      </c>
    </row>
    <row r="55" spans="1:9" x14ac:dyDescent="0.25">
      <c r="A55" s="1" t="s">
        <v>640</v>
      </c>
      <c r="B55" s="1" t="s">
        <v>641</v>
      </c>
      <c r="C55" s="1">
        <v>2</v>
      </c>
      <c r="D55" s="1">
        <v>19</v>
      </c>
      <c r="E55" s="1">
        <v>6906</v>
      </c>
      <c r="F55" s="1">
        <v>294</v>
      </c>
      <c r="G55" s="1">
        <v>0.19269347432126699</v>
      </c>
      <c r="H55" s="1">
        <v>0.75325630871040805</v>
      </c>
      <c r="I55" s="1" t="s">
        <v>1102</v>
      </c>
    </row>
    <row r="56" spans="1:9" x14ac:dyDescent="0.25">
      <c r="A56" s="1" t="s">
        <v>643</v>
      </c>
      <c r="B56" s="1" t="s">
        <v>644</v>
      </c>
      <c r="C56" s="1">
        <v>2</v>
      </c>
      <c r="D56" s="1">
        <v>19</v>
      </c>
      <c r="E56" s="1">
        <v>6906</v>
      </c>
      <c r="F56" s="1">
        <v>294</v>
      </c>
      <c r="G56" s="1">
        <v>0.19269347432126699</v>
      </c>
      <c r="H56" s="1">
        <v>0.75325630871040805</v>
      </c>
      <c r="I56" s="1" t="s">
        <v>1103</v>
      </c>
    </row>
    <row r="57" spans="1:9" x14ac:dyDescent="0.25">
      <c r="A57" s="1" t="s">
        <v>1104</v>
      </c>
      <c r="B57" s="1" t="s">
        <v>1105</v>
      </c>
      <c r="C57" s="1">
        <v>3</v>
      </c>
      <c r="D57" s="1">
        <v>36</v>
      </c>
      <c r="E57" s="1">
        <v>6906</v>
      </c>
      <c r="F57" s="1">
        <v>294</v>
      </c>
      <c r="G57" s="1">
        <v>0.19637332751526401</v>
      </c>
      <c r="H57" s="1">
        <v>0.75393331099610195</v>
      </c>
      <c r="I57" s="1" t="s">
        <v>1106</v>
      </c>
    </row>
    <row r="58" spans="1:9" x14ac:dyDescent="0.25">
      <c r="A58" s="1" t="s">
        <v>941</v>
      </c>
      <c r="B58" s="1" t="s">
        <v>942</v>
      </c>
      <c r="C58" s="1">
        <v>4</v>
      </c>
      <c r="D58" s="1">
        <v>55</v>
      </c>
      <c r="E58" s="1">
        <v>6906</v>
      </c>
      <c r="F58" s="1">
        <v>294</v>
      </c>
      <c r="G58" s="1">
        <v>0.205525873461369</v>
      </c>
      <c r="H58" s="1">
        <v>0.77522917182797102</v>
      </c>
      <c r="I58" s="1" t="s">
        <v>1107</v>
      </c>
    </row>
    <row r="59" spans="1:9" x14ac:dyDescent="0.25">
      <c r="A59" s="1" t="s">
        <v>541</v>
      </c>
      <c r="B59" s="1" t="s">
        <v>542</v>
      </c>
      <c r="C59" s="1">
        <v>9</v>
      </c>
      <c r="D59" s="1">
        <v>156</v>
      </c>
      <c r="E59" s="1">
        <v>6906</v>
      </c>
      <c r="F59" s="1">
        <v>294</v>
      </c>
      <c r="G59" s="1">
        <v>0.21979365351114299</v>
      </c>
      <c r="H59" s="1">
        <v>0.81250662838608301</v>
      </c>
      <c r="I59" s="1" t="s">
        <v>1108</v>
      </c>
    </row>
    <row r="60" spans="1:9" x14ac:dyDescent="0.25">
      <c r="A60" s="1" t="s">
        <v>433</v>
      </c>
      <c r="B60" s="1" t="s">
        <v>434</v>
      </c>
      <c r="C60" s="1">
        <v>6</v>
      </c>
      <c r="D60" s="1">
        <v>96</v>
      </c>
      <c r="E60" s="1">
        <v>6906</v>
      </c>
      <c r="F60" s="1">
        <v>294</v>
      </c>
      <c r="G60" s="1">
        <v>0.224275618177882</v>
      </c>
      <c r="H60" s="1">
        <v>0.81250662838608301</v>
      </c>
      <c r="I60" s="1" t="s">
        <v>1109</v>
      </c>
    </row>
    <row r="61" spans="1:9" x14ac:dyDescent="0.25">
      <c r="A61" s="1" t="s">
        <v>338</v>
      </c>
      <c r="B61" s="1" t="s">
        <v>339</v>
      </c>
      <c r="C61" s="1">
        <v>3</v>
      </c>
      <c r="D61" s="1">
        <v>39</v>
      </c>
      <c r="E61" s="1">
        <v>6906</v>
      </c>
      <c r="F61" s="1">
        <v>294</v>
      </c>
      <c r="G61" s="1">
        <v>0.23003796357381801</v>
      </c>
      <c r="H61" s="1">
        <v>0.81250662838608301</v>
      </c>
      <c r="I61" s="1" t="s">
        <v>1110</v>
      </c>
    </row>
    <row r="62" spans="1:9" x14ac:dyDescent="0.25">
      <c r="A62" s="1" t="s">
        <v>1111</v>
      </c>
      <c r="B62" s="1" t="s">
        <v>1112</v>
      </c>
      <c r="C62" s="1">
        <v>3</v>
      </c>
      <c r="D62" s="1">
        <v>40</v>
      </c>
      <c r="E62" s="1">
        <v>6906</v>
      </c>
      <c r="F62" s="1">
        <v>294</v>
      </c>
      <c r="G62" s="1">
        <v>0.24149278073387501</v>
      </c>
      <c r="H62" s="1">
        <v>0.81250662838608301</v>
      </c>
      <c r="I62" s="1" t="s">
        <v>1113</v>
      </c>
    </row>
    <row r="63" spans="1:9" x14ac:dyDescent="0.25">
      <c r="A63" s="1" t="s">
        <v>414</v>
      </c>
      <c r="B63" s="1" t="s">
        <v>415</v>
      </c>
      <c r="C63" s="1">
        <v>7</v>
      </c>
      <c r="D63" s="1">
        <v>119</v>
      </c>
      <c r="E63" s="1">
        <v>6906</v>
      </c>
      <c r="F63" s="1">
        <v>294</v>
      </c>
      <c r="G63" s="1">
        <v>0.24318533693170999</v>
      </c>
      <c r="H63" s="1">
        <v>0.81250662838608301</v>
      </c>
      <c r="I63" s="1" t="s">
        <v>1114</v>
      </c>
    </row>
    <row r="64" spans="1:9" x14ac:dyDescent="0.25">
      <c r="A64" s="1" t="s">
        <v>320</v>
      </c>
      <c r="B64" s="1" t="s">
        <v>321</v>
      </c>
      <c r="C64" s="1">
        <v>7</v>
      </c>
      <c r="D64" s="1">
        <v>119</v>
      </c>
      <c r="E64" s="1">
        <v>6906</v>
      </c>
      <c r="F64" s="1">
        <v>294</v>
      </c>
      <c r="G64" s="1">
        <v>0.24318533693170999</v>
      </c>
      <c r="H64" s="1">
        <v>0.81250662838608301</v>
      </c>
      <c r="I64" s="1" t="s">
        <v>1115</v>
      </c>
    </row>
    <row r="65" spans="1:9" x14ac:dyDescent="0.25">
      <c r="A65" s="1" t="s">
        <v>791</v>
      </c>
      <c r="B65" s="1" t="s">
        <v>792</v>
      </c>
      <c r="C65" s="1">
        <v>5</v>
      </c>
      <c r="D65" s="1">
        <v>79</v>
      </c>
      <c r="E65" s="1">
        <v>6906</v>
      </c>
      <c r="F65" s="1">
        <v>294</v>
      </c>
      <c r="G65" s="1">
        <v>0.24564153881439699</v>
      </c>
      <c r="H65" s="1">
        <v>0.81250662838608301</v>
      </c>
      <c r="I65" s="1" t="s">
        <v>1116</v>
      </c>
    </row>
    <row r="66" spans="1:9" x14ac:dyDescent="0.25">
      <c r="A66" s="1" t="s">
        <v>477</v>
      </c>
      <c r="B66" s="1" t="s">
        <v>478</v>
      </c>
      <c r="C66" s="1">
        <v>5</v>
      </c>
      <c r="D66" s="1">
        <v>79</v>
      </c>
      <c r="E66" s="1">
        <v>6906</v>
      </c>
      <c r="F66" s="1">
        <v>294</v>
      </c>
      <c r="G66" s="1">
        <v>0.24564153881439699</v>
      </c>
      <c r="H66" s="1">
        <v>0.81250662838608301</v>
      </c>
      <c r="I66" s="1" t="s">
        <v>1117</v>
      </c>
    </row>
    <row r="67" spans="1:9" x14ac:dyDescent="0.25">
      <c r="A67" s="1" t="s">
        <v>1118</v>
      </c>
      <c r="B67" s="1" t="s">
        <v>1119</v>
      </c>
      <c r="C67" s="1">
        <v>4</v>
      </c>
      <c r="D67" s="1">
        <v>61</v>
      </c>
      <c r="E67" s="1">
        <v>6906</v>
      </c>
      <c r="F67" s="1">
        <v>294</v>
      </c>
      <c r="G67" s="1">
        <v>0.26091096898509702</v>
      </c>
      <c r="H67" s="1">
        <v>0.84993724745145105</v>
      </c>
      <c r="I67" s="1" t="s">
        <v>1120</v>
      </c>
    </row>
    <row r="68" spans="1:9" x14ac:dyDescent="0.25">
      <c r="A68" s="1" t="s">
        <v>417</v>
      </c>
      <c r="B68" s="1" t="s">
        <v>418</v>
      </c>
      <c r="C68" s="1">
        <v>7</v>
      </c>
      <c r="D68" s="1">
        <v>123</v>
      </c>
      <c r="E68" s="1">
        <v>6906</v>
      </c>
      <c r="F68" s="1">
        <v>294</v>
      </c>
      <c r="G68" s="1">
        <v>0.26940925498461998</v>
      </c>
      <c r="H68" s="1">
        <v>0.85299810299054701</v>
      </c>
      <c r="I68" s="1" t="s">
        <v>1121</v>
      </c>
    </row>
    <row r="69" spans="1:9" x14ac:dyDescent="0.25">
      <c r="A69" s="1" t="s">
        <v>1122</v>
      </c>
      <c r="B69" s="1" t="s">
        <v>1123</v>
      </c>
      <c r="C69" s="1">
        <v>2</v>
      </c>
      <c r="D69" s="1">
        <v>24</v>
      </c>
      <c r="E69" s="1">
        <v>6906</v>
      </c>
      <c r="F69" s="1">
        <v>294</v>
      </c>
      <c r="G69" s="1">
        <v>0.27233584650715198</v>
      </c>
      <c r="H69" s="1">
        <v>0.85299810299054701</v>
      </c>
      <c r="I69" s="1" t="s">
        <v>1124</v>
      </c>
    </row>
    <row r="70" spans="1:9" x14ac:dyDescent="0.25">
      <c r="A70" s="1" t="s">
        <v>126</v>
      </c>
      <c r="B70" s="1" t="s">
        <v>127</v>
      </c>
      <c r="C70" s="1">
        <v>5</v>
      </c>
      <c r="D70" s="1">
        <v>84</v>
      </c>
      <c r="E70" s="1">
        <v>6906</v>
      </c>
      <c r="F70" s="1">
        <v>294</v>
      </c>
      <c r="G70" s="1">
        <v>0.28661261769406698</v>
      </c>
      <c r="H70" s="1">
        <v>0.85299810299054701</v>
      </c>
      <c r="I70" s="1" t="s">
        <v>1125</v>
      </c>
    </row>
    <row r="71" spans="1:9" x14ac:dyDescent="0.25">
      <c r="A71" s="1" t="s">
        <v>1126</v>
      </c>
      <c r="B71" s="1" t="s">
        <v>1127</v>
      </c>
      <c r="C71" s="1">
        <v>3</v>
      </c>
      <c r="D71" s="1">
        <v>44</v>
      </c>
      <c r="E71" s="1">
        <v>6906</v>
      </c>
      <c r="F71" s="1">
        <v>294</v>
      </c>
      <c r="G71" s="1">
        <v>0.28809009931833002</v>
      </c>
      <c r="H71" s="1">
        <v>0.85299810299054701</v>
      </c>
      <c r="I71" s="1" t="s">
        <v>1128</v>
      </c>
    </row>
    <row r="72" spans="1:9" x14ac:dyDescent="0.25">
      <c r="A72" s="1" t="s">
        <v>1129</v>
      </c>
      <c r="B72" s="1" t="s">
        <v>1130</v>
      </c>
      <c r="C72" s="1">
        <v>3</v>
      </c>
      <c r="D72" s="1">
        <v>44</v>
      </c>
      <c r="E72" s="1">
        <v>6906</v>
      </c>
      <c r="F72" s="1">
        <v>294</v>
      </c>
      <c r="G72" s="1">
        <v>0.28809009931833002</v>
      </c>
      <c r="H72" s="1">
        <v>0.85299810299054701</v>
      </c>
      <c r="I72" s="1" t="s">
        <v>1131</v>
      </c>
    </row>
    <row r="73" spans="1:9" x14ac:dyDescent="0.25">
      <c r="A73" s="1" t="s">
        <v>1132</v>
      </c>
      <c r="B73" s="1" t="s">
        <v>1133</v>
      </c>
      <c r="C73" s="1">
        <v>2</v>
      </c>
      <c r="D73" s="1">
        <v>25</v>
      </c>
      <c r="E73" s="1">
        <v>6906</v>
      </c>
      <c r="F73" s="1">
        <v>294</v>
      </c>
      <c r="G73" s="1">
        <v>0.288356084561254</v>
      </c>
      <c r="H73" s="1">
        <v>0.85299810299054701</v>
      </c>
      <c r="I73" s="1" t="s">
        <v>1134</v>
      </c>
    </row>
    <row r="74" spans="1:9" x14ac:dyDescent="0.25">
      <c r="A74" s="1" t="s">
        <v>329</v>
      </c>
      <c r="B74" s="1" t="s">
        <v>330</v>
      </c>
      <c r="C74" s="1">
        <v>4</v>
      </c>
      <c r="D74" s="1">
        <v>64</v>
      </c>
      <c r="E74" s="1">
        <v>6906</v>
      </c>
      <c r="F74" s="1">
        <v>294</v>
      </c>
      <c r="G74" s="1">
        <v>0.28962261171306902</v>
      </c>
      <c r="H74" s="1">
        <v>0.85299810299054701</v>
      </c>
      <c r="I74" s="1" t="s">
        <v>1135</v>
      </c>
    </row>
    <row r="75" spans="1:9" x14ac:dyDescent="0.25">
      <c r="A75" s="1" t="s">
        <v>379</v>
      </c>
      <c r="B75" s="1" t="s">
        <v>380</v>
      </c>
      <c r="C75" s="1">
        <v>3</v>
      </c>
      <c r="D75" s="1">
        <v>45</v>
      </c>
      <c r="E75" s="1">
        <v>6906</v>
      </c>
      <c r="F75" s="1">
        <v>294</v>
      </c>
      <c r="G75" s="1">
        <v>0.29986596580088798</v>
      </c>
      <c r="H75" s="1">
        <v>0.85423497855654495</v>
      </c>
      <c r="I75" s="1" t="s">
        <v>1136</v>
      </c>
    </row>
    <row r="76" spans="1:9" x14ac:dyDescent="0.25">
      <c r="A76" s="1" t="s">
        <v>335</v>
      </c>
      <c r="B76" s="1" t="s">
        <v>336</v>
      </c>
      <c r="C76" s="1">
        <v>4</v>
      </c>
      <c r="D76" s="1">
        <v>66</v>
      </c>
      <c r="E76" s="1">
        <v>6906</v>
      </c>
      <c r="F76" s="1">
        <v>294</v>
      </c>
      <c r="G76" s="1">
        <v>0.30900284676210799</v>
      </c>
      <c r="H76" s="1">
        <v>0.85423497855654495</v>
      </c>
      <c r="I76" s="1" t="s">
        <v>1137</v>
      </c>
    </row>
    <row r="77" spans="1:9" x14ac:dyDescent="0.25">
      <c r="A77" s="1" t="s">
        <v>1138</v>
      </c>
      <c r="B77" s="1" t="s">
        <v>1139</v>
      </c>
      <c r="C77" s="1">
        <v>3</v>
      </c>
      <c r="D77" s="1">
        <v>46</v>
      </c>
      <c r="E77" s="1">
        <v>6906</v>
      </c>
      <c r="F77" s="1">
        <v>294</v>
      </c>
      <c r="G77" s="1">
        <v>0.31166685903825703</v>
      </c>
      <c r="H77" s="1">
        <v>0.85423497855654495</v>
      </c>
      <c r="I77" s="1" t="s">
        <v>1140</v>
      </c>
    </row>
    <row r="78" spans="1:9" x14ac:dyDescent="0.25">
      <c r="A78" s="1" t="s">
        <v>448</v>
      </c>
      <c r="B78" s="1" t="s">
        <v>449</v>
      </c>
      <c r="C78" s="1">
        <v>4</v>
      </c>
      <c r="D78" s="1">
        <v>67</v>
      </c>
      <c r="E78" s="1">
        <v>6906</v>
      </c>
      <c r="F78" s="1">
        <v>294</v>
      </c>
      <c r="G78" s="1">
        <v>0.31874313088683898</v>
      </c>
      <c r="H78" s="1">
        <v>0.85423497855654495</v>
      </c>
      <c r="I78" s="1" t="s">
        <v>1141</v>
      </c>
    </row>
    <row r="79" spans="1:9" x14ac:dyDescent="0.25">
      <c r="A79" s="1" t="s">
        <v>503</v>
      </c>
      <c r="B79" s="1" t="s">
        <v>504</v>
      </c>
      <c r="C79" s="1">
        <v>5</v>
      </c>
      <c r="D79" s="1">
        <v>89</v>
      </c>
      <c r="E79" s="1">
        <v>6906</v>
      </c>
      <c r="F79" s="1">
        <v>294</v>
      </c>
      <c r="G79" s="1">
        <v>0.32873153820429302</v>
      </c>
      <c r="H79" s="1">
        <v>0.85423497855654495</v>
      </c>
      <c r="I79" s="1" t="s">
        <v>1142</v>
      </c>
    </row>
    <row r="80" spans="1:9" x14ac:dyDescent="0.25">
      <c r="A80" s="1" t="s">
        <v>922</v>
      </c>
      <c r="B80" s="1" t="s">
        <v>923</v>
      </c>
      <c r="C80" s="1">
        <v>3</v>
      </c>
      <c r="D80" s="1">
        <v>48</v>
      </c>
      <c r="E80" s="1">
        <v>6906</v>
      </c>
      <c r="F80" s="1">
        <v>294</v>
      </c>
      <c r="G80" s="1">
        <v>0.33529633128664799</v>
      </c>
      <c r="H80" s="1">
        <v>0.85423497855654495</v>
      </c>
      <c r="I80" s="1" t="s">
        <v>1143</v>
      </c>
    </row>
    <row r="81" spans="1:9" x14ac:dyDescent="0.25">
      <c r="A81" s="1" t="s">
        <v>1144</v>
      </c>
      <c r="B81" s="1" t="s">
        <v>1145</v>
      </c>
      <c r="C81" s="1">
        <v>2</v>
      </c>
      <c r="D81" s="1">
        <v>28</v>
      </c>
      <c r="E81" s="1">
        <v>6906</v>
      </c>
      <c r="F81" s="1">
        <v>294</v>
      </c>
      <c r="G81" s="1">
        <v>0.33607314453662102</v>
      </c>
      <c r="H81" s="1">
        <v>0.85423497855654495</v>
      </c>
      <c r="I81" s="1" t="s">
        <v>1146</v>
      </c>
    </row>
    <row r="82" spans="1:9" x14ac:dyDescent="0.25">
      <c r="A82" s="1" t="s">
        <v>411</v>
      </c>
      <c r="B82" s="1" t="s">
        <v>412</v>
      </c>
      <c r="C82" s="1">
        <v>15</v>
      </c>
      <c r="D82" s="1">
        <v>309</v>
      </c>
      <c r="E82" s="1">
        <v>6906</v>
      </c>
      <c r="F82" s="1">
        <v>294</v>
      </c>
      <c r="G82" s="1">
        <v>0.336630586469989</v>
      </c>
      <c r="H82" s="1">
        <v>0.85423497855654495</v>
      </c>
      <c r="I82" s="1" t="s">
        <v>1147</v>
      </c>
    </row>
    <row r="83" spans="1:9" x14ac:dyDescent="0.25">
      <c r="A83" s="1" t="s">
        <v>96</v>
      </c>
      <c r="B83" s="1" t="s">
        <v>97</v>
      </c>
      <c r="C83" s="1">
        <v>4</v>
      </c>
      <c r="D83" s="1">
        <v>69</v>
      </c>
      <c r="E83" s="1">
        <v>6906</v>
      </c>
      <c r="F83" s="1">
        <v>294</v>
      </c>
      <c r="G83" s="1">
        <v>0.33828952155502501</v>
      </c>
      <c r="H83" s="1">
        <v>0.85423497855654495</v>
      </c>
      <c r="I83" s="1" t="s">
        <v>1148</v>
      </c>
    </row>
    <row r="84" spans="1:9" x14ac:dyDescent="0.25">
      <c r="A84" s="1" t="s">
        <v>767</v>
      </c>
      <c r="B84" s="1" t="s">
        <v>768</v>
      </c>
      <c r="C84" s="1">
        <v>3</v>
      </c>
      <c r="D84" s="1">
        <v>49</v>
      </c>
      <c r="E84" s="1">
        <v>6906</v>
      </c>
      <c r="F84" s="1">
        <v>294</v>
      </c>
      <c r="G84" s="1">
        <v>0.347102413666526</v>
      </c>
      <c r="H84" s="1">
        <v>0.85423497855654495</v>
      </c>
      <c r="I84" s="1" t="s">
        <v>1149</v>
      </c>
    </row>
    <row r="85" spans="1:9" x14ac:dyDescent="0.25">
      <c r="A85" s="1" t="s">
        <v>1150</v>
      </c>
      <c r="B85" s="1" t="s">
        <v>1151</v>
      </c>
      <c r="C85" s="1">
        <v>3</v>
      </c>
      <c r="D85" s="1">
        <v>49</v>
      </c>
      <c r="E85" s="1">
        <v>6906</v>
      </c>
      <c r="F85" s="1">
        <v>294</v>
      </c>
      <c r="G85" s="1">
        <v>0.347102413666526</v>
      </c>
      <c r="H85" s="1">
        <v>0.85423497855654495</v>
      </c>
      <c r="I85" s="1" t="s">
        <v>1152</v>
      </c>
    </row>
    <row r="86" spans="1:9" x14ac:dyDescent="0.25">
      <c r="A86" s="1" t="s">
        <v>1153</v>
      </c>
      <c r="B86" s="1" t="s">
        <v>1154</v>
      </c>
      <c r="C86" s="1">
        <v>3</v>
      </c>
      <c r="D86" s="1">
        <v>49</v>
      </c>
      <c r="E86" s="1">
        <v>6906</v>
      </c>
      <c r="F86" s="1">
        <v>294</v>
      </c>
      <c r="G86" s="1">
        <v>0.347102413666526</v>
      </c>
      <c r="H86" s="1">
        <v>0.85423497855654495</v>
      </c>
      <c r="I86" s="1" t="s">
        <v>1155</v>
      </c>
    </row>
    <row r="87" spans="1:9" x14ac:dyDescent="0.25">
      <c r="A87" s="1" t="s">
        <v>458</v>
      </c>
      <c r="B87" s="1" t="s">
        <v>459</v>
      </c>
      <c r="C87" s="1">
        <v>4</v>
      </c>
      <c r="D87" s="1">
        <v>70</v>
      </c>
      <c r="E87" s="1">
        <v>6906</v>
      </c>
      <c r="F87" s="1">
        <v>294</v>
      </c>
      <c r="G87" s="1">
        <v>0.348082299062834</v>
      </c>
      <c r="H87" s="1">
        <v>0.85423497855654495</v>
      </c>
      <c r="I87" s="1" t="s">
        <v>1156</v>
      </c>
    </row>
    <row r="88" spans="1:9" x14ac:dyDescent="0.25">
      <c r="A88" s="1" t="s">
        <v>486</v>
      </c>
      <c r="B88" s="1" t="s">
        <v>487</v>
      </c>
      <c r="C88" s="1">
        <v>8</v>
      </c>
      <c r="D88" s="1">
        <v>157</v>
      </c>
      <c r="E88" s="1">
        <v>6906</v>
      </c>
      <c r="F88" s="1">
        <v>294</v>
      </c>
      <c r="G88" s="1">
        <v>0.35259329914249898</v>
      </c>
      <c r="H88" s="1">
        <v>0.85423497855654495</v>
      </c>
      <c r="I88" s="1" t="s">
        <v>1157</v>
      </c>
    </row>
    <row r="89" spans="1:9" x14ac:dyDescent="0.25">
      <c r="A89" s="1" t="s">
        <v>360</v>
      </c>
      <c r="B89" s="1" t="s">
        <v>361</v>
      </c>
      <c r="C89" s="1">
        <v>4</v>
      </c>
      <c r="D89" s="1">
        <v>71</v>
      </c>
      <c r="E89" s="1">
        <v>6906</v>
      </c>
      <c r="F89" s="1">
        <v>294</v>
      </c>
      <c r="G89" s="1">
        <v>0.35787952382906002</v>
      </c>
      <c r="H89" s="1">
        <v>0.85423497855654495</v>
      </c>
      <c r="I89" s="1" t="s">
        <v>1158</v>
      </c>
    </row>
    <row r="90" spans="1:9" x14ac:dyDescent="0.25">
      <c r="A90" s="1" t="s">
        <v>747</v>
      </c>
      <c r="B90" s="1" t="s">
        <v>748</v>
      </c>
      <c r="C90" s="1">
        <v>5</v>
      </c>
      <c r="D90" s="1">
        <v>93</v>
      </c>
      <c r="E90" s="1">
        <v>6906</v>
      </c>
      <c r="F90" s="1">
        <v>294</v>
      </c>
      <c r="G90" s="1">
        <v>0.36286342865106802</v>
      </c>
      <c r="H90" s="1">
        <v>0.85423497855654495</v>
      </c>
      <c r="I90" s="1" t="s">
        <v>1159</v>
      </c>
    </row>
    <row r="91" spans="1:9" x14ac:dyDescent="0.25">
      <c r="A91" s="1" t="s">
        <v>81</v>
      </c>
      <c r="B91" s="1" t="s">
        <v>82</v>
      </c>
      <c r="C91" s="1">
        <v>7</v>
      </c>
      <c r="D91" s="1">
        <v>137</v>
      </c>
      <c r="E91" s="1">
        <v>6906</v>
      </c>
      <c r="F91" s="1">
        <v>294</v>
      </c>
      <c r="G91" s="1">
        <v>0.36581672991445102</v>
      </c>
      <c r="H91" s="1">
        <v>0.85423497855654495</v>
      </c>
      <c r="I91" s="1" t="s">
        <v>1160</v>
      </c>
    </row>
    <row r="92" spans="1:9" x14ac:dyDescent="0.25">
      <c r="A92" s="1" t="s">
        <v>524</v>
      </c>
      <c r="B92" s="1" t="s">
        <v>525</v>
      </c>
      <c r="C92" s="1">
        <v>12</v>
      </c>
      <c r="D92" s="1">
        <v>248</v>
      </c>
      <c r="E92" s="1">
        <v>6906</v>
      </c>
      <c r="F92" s="1">
        <v>294</v>
      </c>
      <c r="G92" s="1">
        <v>0.36583805682737902</v>
      </c>
      <c r="H92" s="1">
        <v>0.85423497855654495</v>
      </c>
      <c r="I92" s="1" t="s">
        <v>1161</v>
      </c>
    </row>
    <row r="93" spans="1:9" x14ac:dyDescent="0.25">
      <c r="A93" s="1" t="s">
        <v>228</v>
      </c>
      <c r="B93" s="1" t="s">
        <v>229</v>
      </c>
      <c r="C93" s="1">
        <v>11</v>
      </c>
      <c r="D93" s="1">
        <v>226</v>
      </c>
      <c r="E93" s="1">
        <v>6906</v>
      </c>
      <c r="F93" s="1">
        <v>294</v>
      </c>
      <c r="G93" s="1">
        <v>0.36772171952211602</v>
      </c>
      <c r="H93" s="1">
        <v>0.85423497855654495</v>
      </c>
      <c r="I93" s="1" t="s">
        <v>1162</v>
      </c>
    </row>
    <row r="94" spans="1:9" x14ac:dyDescent="0.25">
      <c r="A94" s="1" t="s">
        <v>455</v>
      </c>
      <c r="B94" s="1" t="s">
        <v>456</v>
      </c>
      <c r="C94" s="1">
        <v>7</v>
      </c>
      <c r="D94" s="1">
        <v>138</v>
      </c>
      <c r="E94" s="1">
        <v>6906</v>
      </c>
      <c r="F94" s="1">
        <v>294</v>
      </c>
      <c r="G94" s="1">
        <v>0.37285964118231302</v>
      </c>
      <c r="H94" s="1">
        <v>0.85423497855654495</v>
      </c>
      <c r="I94" s="1" t="s">
        <v>1163</v>
      </c>
    </row>
    <row r="95" spans="1:9" x14ac:dyDescent="0.25">
      <c r="A95" s="1" t="s">
        <v>45</v>
      </c>
      <c r="B95" s="1" t="s">
        <v>46</v>
      </c>
      <c r="C95" s="1">
        <v>7</v>
      </c>
      <c r="D95" s="1">
        <v>139</v>
      </c>
      <c r="E95" s="1">
        <v>6906</v>
      </c>
      <c r="F95" s="1">
        <v>294</v>
      </c>
      <c r="G95" s="1">
        <v>0.379910451696506</v>
      </c>
      <c r="H95" s="1">
        <v>0.85423497855654495</v>
      </c>
      <c r="I95" s="1" t="s">
        <v>1164</v>
      </c>
    </row>
    <row r="96" spans="1:9" x14ac:dyDescent="0.25">
      <c r="A96" s="1" t="s">
        <v>39</v>
      </c>
      <c r="B96" s="1" t="s">
        <v>40</v>
      </c>
      <c r="C96" s="1">
        <v>5</v>
      </c>
      <c r="D96" s="1">
        <v>95</v>
      </c>
      <c r="E96" s="1">
        <v>6906</v>
      </c>
      <c r="F96" s="1">
        <v>294</v>
      </c>
      <c r="G96" s="1">
        <v>0.37997829529737298</v>
      </c>
      <c r="H96" s="1">
        <v>0.85423497855654495</v>
      </c>
      <c r="I96" s="1" t="s">
        <v>1165</v>
      </c>
    </row>
    <row r="97" spans="1:9" x14ac:dyDescent="0.25">
      <c r="A97" s="1" t="s">
        <v>198</v>
      </c>
      <c r="B97" s="1" t="s">
        <v>199</v>
      </c>
      <c r="C97" s="1">
        <v>8</v>
      </c>
      <c r="D97" s="1">
        <v>162</v>
      </c>
      <c r="E97" s="1">
        <v>6906</v>
      </c>
      <c r="F97" s="1">
        <v>294</v>
      </c>
      <c r="G97" s="1">
        <v>0.38525091138282902</v>
      </c>
      <c r="H97" s="1">
        <v>0.85423497855654495</v>
      </c>
      <c r="I97" s="1" t="s">
        <v>1166</v>
      </c>
    </row>
    <row r="98" spans="1:9" x14ac:dyDescent="0.25">
      <c r="A98" s="1" t="s">
        <v>491</v>
      </c>
      <c r="B98" s="1" t="s">
        <v>492</v>
      </c>
      <c r="C98" s="1">
        <v>8</v>
      </c>
      <c r="D98" s="1">
        <v>163</v>
      </c>
      <c r="E98" s="1">
        <v>6906</v>
      </c>
      <c r="F98" s="1">
        <v>294</v>
      </c>
      <c r="G98" s="1">
        <v>0.39180644732665099</v>
      </c>
      <c r="H98" s="1">
        <v>0.85423497855654495</v>
      </c>
      <c r="I98" s="1" t="s">
        <v>1167</v>
      </c>
    </row>
    <row r="99" spans="1:9" x14ac:dyDescent="0.25">
      <c r="A99" s="1" t="s">
        <v>255</v>
      </c>
      <c r="B99" s="1" t="s">
        <v>256</v>
      </c>
      <c r="C99" s="1">
        <v>4</v>
      </c>
      <c r="D99" s="1">
        <v>75</v>
      </c>
      <c r="E99" s="1">
        <v>6906</v>
      </c>
      <c r="F99" s="1">
        <v>294</v>
      </c>
      <c r="G99" s="1">
        <v>0.39699081430562499</v>
      </c>
      <c r="H99" s="1">
        <v>0.85423497855654495</v>
      </c>
      <c r="I99" s="1" t="s">
        <v>1168</v>
      </c>
    </row>
    <row r="100" spans="1:9" x14ac:dyDescent="0.25">
      <c r="A100" s="1" t="s">
        <v>114</v>
      </c>
      <c r="B100" s="1" t="s">
        <v>115</v>
      </c>
      <c r="C100" s="1">
        <v>4</v>
      </c>
      <c r="D100" s="1">
        <v>76</v>
      </c>
      <c r="E100" s="1">
        <v>6906</v>
      </c>
      <c r="F100" s="1">
        <v>294</v>
      </c>
      <c r="G100" s="1">
        <v>0.40672031078202198</v>
      </c>
      <c r="H100" s="1">
        <v>0.85423497855654495</v>
      </c>
      <c r="I100" s="1" t="s">
        <v>1169</v>
      </c>
    </row>
    <row r="101" spans="1:9" x14ac:dyDescent="0.25">
      <c r="A101" s="1" t="s">
        <v>261</v>
      </c>
      <c r="B101" s="1" t="s">
        <v>262</v>
      </c>
      <c r="C101" s="1">
        <v>4</v>
      </c>
      <c r="D101" s="1">
        <v>76</v>
      </c>
      <c r="E101" s="1">
        <v>6906</v>
      </c>
      <c r="F101" s="1">
        <v>294</v>
      </c>
      <c r="G101" s="1">
        <v>0.40672031078202198</v>
      </c>
      <c r="H101" s="1">
        <v>0.85423497855654495</v>
      </c>
      <c r="I101" s="1" t="s">
        <v>1170</v>
      </c>
    </row>
    <row r="102" spans="1:9" x14ac:dyDescent="0.25">
      <c r="A102" s="1" t="s">
        <v>1171</v>
      </c>
      <c r="B102" s="1" t="s">
        <v>1172</v>
      </c>
      <c r="C102" s="1">
        <v>2</v>
      </c>
      <c r="D102" s="1">
        <v>33</v>
      </c>
      <c r="E102" s="1">
        <v>6906</v>
      </c>
      <c r="F102" s="1">
        <v>294</v>
      </c>
      <c r="G102" s="1">
        <v>0.41317631167772301</v>
      </c>
      <c r="H102" s="1">
        <v>0.85423497855654495</v>
      </c>
      <c r="I102" s="1" t="s">
        <v>1173</v>
      </c>
    </row>
    <row r="103" spans="1:9" x14ac:dyDescent="0.25">
      <c r="A103" s="1" t="s">
        <v>291</v>
      </c>
      <c r="B103" s="1" t="s">
        <v>292</v>
      </c>
      <c r="C103" s="1">
        <v>2</v>
      </c>
      <c r="D103" s="1">
        <v>33</v>
      </c>
      <c r="E103" s="1">
        <v>6906</v>
      </c>
      <c r="F103" s="1">
        <v>294</v>
      </c>
      <c r="G103" s="1">
        <v>0.41317631167772301</v>
      </c>
      <c r="H103" s="1">
        <v>0.85423497855654495</v>
      </c>
      <c r="I103" s="1" t="s">
        <v>1174</v>
      </c>
    </row>
    <row r="104" spans="1:9" x14ac:dyDescent="0.25">
      <c r="A104" s="1" t="s">
        <v>1175</v>
      </c>
      <c r="B104" s="1" t="s">
        <v>1176</v>
      </c>
      <c r="C104" s="1">
        <v>2</v>
      </c>
      <c r="D104" s="1">
        <v>33</v>
      </c>
      <c r="E104" s="1">
        <v>6906</v>
      </c>
      <c r="F104" s="1">
        <v>294</v>
      </c>
      <c r="G104" s="1">
        <v>0.41317631167772301</v>
      </c>
      <c r="H104" s="1">
        <v>0.85423497855654495</v>
      </c>
      <c r="I104" s="1" t="s">
        <v>1177</v>
      </c>
    </row>
    <row r="105" spans="1:9" x14ac:dyDescent="0.25">
      <c r="A105" s="1" t="s">
        <v>354</v>
      </c>
      <c r="B105" s="1" t="s">
        <v>355</v>
      </c>
      <c r="C105" s="1">
        <v>5</v>
      </c>
      <c r="D105" s="1">
        <v>99</v>
      </c>
      <c r="E105" s="1">
        <v>6906</v>
      </c>
      <c r="F105" s="1">
        <v>294</v>
      </c>
      <c r="G105" s="1">
        <v>0.41414195842274398</v>
      </c>
      <c r="H105" s="1">
        <v>0.85423497855654495</v>
      </c>
      <c r="I105" s="1" t="s">
        <v>1178</v>
      </c>
    </row>
    <row r="106" spans="1:9" x14ac:dyDescent="0.25">
      <c r="A106" s="1" t="s">
        <v>165</v>
      </c>
      <c r="B106" s="1" t="s">
        <v>166</v>
      </c>
      <c r="C106" s="1">
        <v>3</v>
      </c>
      <c r="D106" s="1">
        <v>55</v>
      </c>
      <c r="E106" s="1">
        <v>6906</v>
      </c>
      <c r="F106" s="1">
        <v>294</v>
      </c>
      <c r="G106" s="1">
        <v>0.41718452441133602</v>
      </c>
      <c r="H106" s="1">
        <v>0.85423497855654495</v>
      </c>
      <c r="I106" s="1" t="s">
        <v>1179</v>
      </c>
    </row>
    <row r="107" spans="1:9" x14ac:dyDescent="0.25">
      <c r="A107" s="1" t="s">
        <v>442</v>
      </c>
      <c r="B107" s="1" t="s">
        <v>443</v>
      </c>
      <c r="C107" s="1">
        <v>8</v>
      </c>
      <c r="D107" s="1">
        <v>168</v>
      </c>
      <c r="E107" s="1">
        <v>6906</v>
      </c>
      <c r="F107" s="1">
        <v>294</v>
      </c>
      <c r="G107" s="1">
        <v>0.42460221882527299</v>
      </c>
      <c r="H107" s="1">
        <v>0.86091586971620804</v>
      </c>
      <c r="I107" s="1" t="s">
        <v>1180</v>
      </c>
    </row>
    <row r="108" spans="1:9" x14ac:dyDescent="0.25">
      <c r="A108" s="1" t="s">
        <v>174</v>
      </c>
      <c r="B108" s="1" t="s">
        <v>175</v>
      </c>
      <c r="C108" s="1">
        <v>5</v>
      </c>
      <c r="D108" s="1">
        <v>101</v>
      </c>
      <c r="E108" s="1">
        <v>6906</v>
      </c>
      <c r="F108" s="1">
        <v>294</v>
      </c>
      <c r="G108" s="1">
        <v>0.43112950691013702</v>
      </c>
      <c r="H108" s="1">
        <v>0.86091586971620804</v>
      </c>
      <c r="I108" s="1" t="s">
        <v>1181</v>
      </c>
    </row>
    <row r="109" spans="1:9" x14ac:dyDescent="0.25">
      <c r="A109" s="1" t="s">
        <v>425</v>
      </c>
      <c r="B109" s="1" t="s">
        <v>426</v>
      </c>
      <c r="C109" s="1">
        <v>9</v>
      </c>
      <c r="D109" s="1">
        <v>192</v>
      </c>
      <c r="E109" s="1">
        <v>6906</v>
      </c>
      <c r="F109" s="1">
        <v>294</v>
      </c>
      <c r="G109" s="1">
        <v>0.43246006478767701</v>
      </c>
      <c r="H109" s="1">
        <v>0.86091586971620804</v>
      </c>
      <c r="I109" s="1" t="s">
        <v>1182</v>
      </c>
    </row>
    <row r="110" spans="1:9" x14ac:dyDescent="0.25">
      <c r="A110" s="1" t="s">
        <v>1183</v>
      </c>
      <c r="B110" s="1" t="s">
        <v>1184</v>
      </c>
      <c r="C110" s="1">
        <v>2</v>
      </c>
      <c r="D110" s="1">
        <v>37</v>
      </c>
      <c r="E110" s="1">
        <v>6906</v>
      </c>
      <c r="F110" s="1">
        <v>294</v>
      </c>
      <c r="G110" s="1">
        <v>0.47155941020613201</v>
      </c>
      <c r="H110" s="1">
        <v>0.92168430176653005</v>
      </c>
      <c r="I110" s="1" t="s">
        <v>1185</v>
      </c>
    </row>
    <row r="111" spans="1:9" x14ac:dyDescent="0.25">
      <c r="A111" s="1" t="s">
        <v>323</v>
      </c>
      <c r="B111" s="1" t="s">
        <v>324</v>
      </c>
      <c r="C111" s="1">
        <v>2</v>
      </c>
      <c r="D111" s="1">
        <v>37</v>
      </c>
      <c r="E111" s="1">
        <v>6906</v>
      </c>
      <c r="F111" s="1">
        <v>294</v>
      </c>
      <c r="G111" s="1">
        <v>0.47155941020613201</v>
      </c>
      <c r="H111" s="1">
        <v>0.92168430176653005</v>
      </c>
      <c r="I111" s="1" t="s">
        <v>1186</v>
      </c>
    </row>
    <row r="112" spans="1:9" x14ac:dyDescent="0.25">
      <c r="A112" s="1" t="s">
        <v>858</v>
      </c>
      <c r="B112" s="1" t="s">
        <v>859</v>
      </c>
      <c r="C112" s="1">
        <v>6</v>
      </c>
      <c r="D112" s="1">
        <v>131</v>
      </c>
      <c r="E112" s="1">
        <v>6906</v>
      </c>
      <c r="F112" s="1">
        <v>294</v>
      </c>
      <c r="G112" s="1">
        <v>0.487234081852228</v>
      </c>
      <c r="H112" s="1">
        <v>0.93409092800548499</v>
      </c>
      <c r="I112" s="1" t="s">
        <v>1187</v>
      </c>
    </row>
    <row r="113" spans="1:9" x14ac:dyDescent="0.25">
      <c r="A113" s="1" t="s">
        <v>192</v>
      </c>
      <c r="B113" s="1" t="s">
        <v>193</v>
      </c>
      <c r="C113" s="1">
        <v>4</v>
      </c>
      <c r="D113" s="1">
        <v>85</v>
      </c>
      <c r="E113" s="1">
        <v>6906</v>
      </c>
      <c r="F113" s="1">
        <v>294</v>
      </c>
      <c r="G113" s="1">
        <v>0.492349608386008</v>
      </c>
      <c r="H113" s="1">
        <v>0.93409092800548499</v>
      </c>
      <c r="I113" s="1" t="s">
        <v>1188</v>
      </c>
    </row>
    <row r="114" spans="1:9" x14ac:dyDescent="0.25">
      <c r="A114" s="1" t="s">
        <v>243</v>
      </c>
      <c r="B114" s="1" t="s">
        <v>244</v>
      </c>
      <c r="C114" s="1">
        <v>9</v>
      </c>
      <c r="D114" s="1">
        <v>202</v>
      </c>
      <c r="E114" s="1">
        <v>6906</v>
      </c>
      <c r="F114" s="1">
        <v>294</v>
      </c>
      <c r="G114" s="1">
        <v>0.49346581365923903</v>
      </c>
      <c r="H114" s="1">
        <v>0.93409092800548499</v>
      </c>
      <c r="I114" s="1" t="s">
        <v>1189</v>
      </c>
    </row>
    <row r="115" spans="1:9" x14ac:dyDescent="0.25">
      <c r="A115" s="1" t="s">
        <v>311</v>
      </c>
      <c r="B115" s="1" t="s">
        <v>312</v>
      </c>
      <c r="C115" s="1">
        <v>3</v>
      </c>
      <c r="D115" s="1">
        <v>62</v>
      </c>
      <c r="E115" s="1">
        <v>6906</v>
      </c>
      <c r="F115" s="1">
        <v>294</v>
      </c>
      <c r="G115" s="1">
        <v>0.49557104823569798</v>
      </c>
      <c r="H115" s="1">
        <v>0.93409092800548499</v>
      </c>
      <c r="I115" s="1" t="s">
        <v>1190</v>
      </c>
    </row>
    <row r="116" spans="1:9" x14ac:dyDescent="0.25">
      <c r="A116" s="1" t="s">
        <v>1191</v>
      </c>
      <c r="B116" s="1" t="s">
        <v>1192</v>
      </c>
      <c r="C116" s="1">
        <v>3</v>
      </c>
      <c r="D116" s="1">
        <v>63</v>
      </c>
      <c r="E116" s="1">
        <v>6906</v>
      </c>
      <c r="F116" s="1">
        <v>294</v>
      </c>
      <c r="G116" s="1">
        <v>0.50634975515601299</v>
      </c>
      <c r="H116" s="1">
        <v>0.93409092800548499</v>
      </c>
      <c r="I116" s="1" t="s">
        <v>1193</v>
      </c>
    </row>
    <row r="117" spans="1:9" x14ac:dyDescent="0.25">
      <c r="A117" s="1" t="s">
        <v>317</v>
      </c>
      <c r="B117" s="1" t="s">
        <v>318</v>
      </c>
      <c r="C117" s="1">
        <v>3</v>
      </c>
      <c r="D117" s="1">
        <v>63</v>
      </c>
      <c r="E117" s="1">
        <v>6906</v>
      </c>
      <c r="F117" s="1">
        <v>294</v>
      </c>
      <c r="G117" s="1">
        <v>0.50634975515601299</v>
      </c>
      <c r="H117" s="1">
        <v>0.93409092800548499</v>
      </c>
      <c r="I117" s="1" t="s">
        <v>1194</v>
      </c>
    </row>
    <row r="118" spans="1:9" x14ac:dyDescent="0.25">
      <c r="A118" s="1" t="s">
        <v>744</v>
      </c>
      <c r="B118" s="1" t="s">
        <v>745</v>
      </c>
      <c r="C118" s="1">
        <v>2</v>
      </c>
      <c r="D118" s="1">
        <v>40</v>
      </c>
      <c r="E118" s="1">
        <v>6906</v>
      </c>
      <c r="F118" s="1">
        <v>294</v>
      </c>
      <c r="G118" s="1">
        <v>0.51299754939781195</v>
      </c>
      <c r="H118" s="1">
        <v>0.93409092800548499</v>
      </c>
      <c r="I118" s="1" t="s">
        <v>1195</v>
      </c>
    </row>
    <row r="119" spans="1:9" x14ac:dyDescent="0.25">
      <c r="A119" s="1" t="s">
        <v>24</v>
      </c>
      <c r="B119" s="1" t="s">
        <v>25</v>
      </c>
      <c r="C119" s="1">
        <v>8</v>
      </c>
      <c r="D119" s="1">
        <v>182</v>
      </c>
      <c r="E119" s="1">
        <v>6906</v>
      </c>
      <c r="F119" s="1">
        <v>294</v>
      </c>
      <c r="G119" s="1">
        <v>0.51507427124230998</v>
      </c>
      <c r="H119" s="1">
        <v>0.93409092800548499</v>
      </c>
      <c r="I119" s="1" t="s">
        <v>1196</v>
      </c>
    </row>
    <row r="120" spans="1:9" x14ac:dyDescent="0.25">
      <c r="A120" s="1" t="s">
        <v>326</v>
      </c>
      <c r="B120" s="1" t="s">
        <v>327</v>
      </c>
      <c r="C120" s="1">
        <v>3</v>
      </c>
      <c r="D120" s="1">
        <v>64</v>
      </c>
      <c r="E120" s="1">
        <v>6906</v>
      </c>
      <c r="F120" s="1">
        <v>294</v>
      </c>
      <c r="G120" s="1">
        <v>0.51700846712861703</v>
      </c>
      <c r="H120" s="1">
        <v>0.93409092800548499</v>
      </c>
      <c r="I120" s="1" t="s">
        <v>1197</v>
      </c>
    </row>
    <row r="121" spans="1:9" x14ac:dyDescent="0.25">
      <c r="A121" s="1" t="s">
        <v>750</v>
      </c>
      <c r="B121" s="1" t="s">
        <v>751</v>
      </c>
      <c r="C121" s="1">
        <v>2</v>
      </c>
      <c r="D121" s="1">
        <v>41</v>
      </c>
      <c r="E121" s="1">
        <v>6906</v>
      </c>
      <c r="F121" s="1">
        <v>294</v>
      </c>
      <c r="G121" s="1">
        <v>0.52632873427159899</v>
      </c>
      <c r="H121" s="1">
        <v>0.94300564890328198</v>
      </c>
      <c r="I121" s="1" t="s">
        <v>1198</v>
      </c>
    </row>
    <row r="122" spans="1:9" x14ac:dyDescent="0.25">
      <c r="A122" s="1" t="s">
        <v>806</v>
      </c>
      <c r="B122" s="1" t="s">
        <v>807</v>
      </c>
      <c r="C122" s="1">
        <v>3</v>
      </c>
      <c r="D122" s="1">
        <v>66</v>
      </c>
      <c r="E122" s="1">
        <v>6906</v>
      </c>
      <c r="F122" s="1">
        <v>294</v>
      </c>
      <c r="G122" s="1">
        <v>0.53794973134342605</v>
      </c>
      <c r="H122" s="1">
        <v>0.945265014009116</v>
      </c>
      <c r="I122" s="1" t="s">
        <v>1199</v>
      </c>
    </row>
    <row r="123" spans="1:9" x14ac:dyDescent="0.25">
      <c r="A123" s="1" t="s">
        <v>530</v>
      </c>
      <c r="B123" s="1" t="s">
        <v>531</v>
      </c>
      <c r="C123" s="1">
        <v>6</v>
      </c>
      <c r="D123" s="1">
        <v>138</v>
      </c>
      <c r="E123" s="1">
        <v>6906</v>
      </c>
      <c r="F123" s="1">
        <v>294</v>
      </c>
      <c r="G123" s="1">
        <v>0.53855368826585304</v>
      </c>
      <c r="H123" s="1">
        <v>0.945265014009116</v>
      </c>
      <c r="I123" s="1" t="s">
        <v>1200</v>
      </c>
    </row>
    <row r="124" spans="1:9" x14ac:dyDescent="0.25">
      <c r="A124" s="1" t="s">
        <v>535</v>
      </c>
      <c r="B124" s="1" t="s">
        <v>536</v>
      </c>
      <c r="C124" s="1">
        <v>10</v>
      </c>
      <c r="D124" s="1">
        <v>235</v>
      </c>
      <c r="E124" s="1">
        <v>6906</v>
      </c>
      <c r="F124" s="1">
        <v>294</v>
      </c>
      <c r="G124" s="1">
        <v>0.54748711940407102</v>
      </c>
      <c r="H124" s="1">
        <v>0.945265014009116</v>
      </c>
      <c r="I124" s="1" t="s">
        <v>1201</v>
      </c>
    </row>
    <row r="125" spans="1:9" x14ac:dyDescent="0.25">
      <c r="A125" s="1" t="s">
        <v>450</v>
      </c>
      <c r="B125" s="1" t="s">
        <v>451</v>
      </c>
      <c r="C125" s="1">
        <v>3</v>
      </c>
      <c r="D125" s="1">
        <v>67</v>
      </c>
      <c r="E125" s="1">
        <v>6906</v>
      </c>
      <c r="F125" s="1">
        <v>294</v>
      </c>
      <c r="G125" s="1">
        <v>0.54822504073982903</v>
      </c>
      <c r="H125" s="1">
        <v>0.945265014009116</v>
      </c>
      <c r="I125" s="1" t="s">
        <v>1202</v>
      </c>
    </row>
    <row r="126" spans="1:9" x14ac:dyDescent="0.25">
      <c r="A126" s="1" t="s">
        <v>494</v>
      </c>
      <c r="B126" s="1" t="s">
        <v>495</v>
      </c>
      <c r="C126" s="1">
        <v>7</v>
      </c>
      <c r="D126" s="1">
        <v>164</v>
      </c>
      <c r="E126" s="1">
        <v>6906</v>
      </c>
      <c r="F126" s="1">
        <v>294</v>
      </c>
      <c r="G126" s="1">
        <v>0.55249117257011005</v>
      </c>
      <c r="H126" s="1">
        <v>0.945265014009116</v>
      </c>
      <c r="I126" s="1" t="s">
        <v>1203</v>
      </c>
    </row>
    <row r="127" spans="1:9" x14ac:dyDescent="0.25">
      <c r="A127" s="1" t="s">
        <v>1204</v>
      </c>
      <c r="B127" s="1" t="s">
        <v>1205</v>
      </c>
      <c r="C127" s="1">
        <v>3</v>
      </c>
      <c r="D127" s="1">
        <v>68</v>
      </c>
      <c r="E127" s="1">
        <v>6906</v>
      </c>
      <c r="F127" s="1">
        <v>294</v>
      </c>
      <c r="G127" s="1">
        <v>0.558365845484454</v>
      </c>
      <c r="H127" s="1">
        <v>0.945265014009116</v>
      </c>
      <c r="I127" s="1" t="s">
        <v>1206</v>
      </c>
    </row>
    <row r="128" spans="1:9" x14ac:dyDescent="0.25">
      <c r="A128" s="1" t="s">
        <v>1207</v>
      </c>
      <c r="B128" s="1" t="s">
        <v>1208</v>
      </c>
      <c r="C128" s="1">
        <v>3</v>
      </c>
      <c r="D128" s="1">
        <v>68</v>
      </c>
      <c r="E128" s="1">
        <v>6906</v>
      </c>
      <c r="F128" s="1">
        <v>294</v>
      </c>
      <c r="G128" s="1">
        <v>0.558365845484454</v>
      </c>
      <c r="H128" s="1">
        <v>0.945265014009116</v>
      </c>
      <c r="I128" s="1" t="s">
        <v>1193</v>
      </c>
    </row>
    <row r="129" spans="1:9" x14ac:dyDescent="0.25">
      <c r="A129" s="1" t="s">
        <v>428</v>
      </c>
      <c r="B129" s="1" t="s">
        <v>429</v>
      </c>
      <c r="C129" s="1">
        <v>4</v>
      </c>
      <c r="D129" s="1">
        <v>94</v>
      </c>
      <c r="E129" s="1">
        <v>6906</v>
      </c>
      <c r="F129" s="1">
        <v>294</v>
      </c>
      <c r="G129" s="1">
        <v>0.57244488946449701</v>
      </c>
      <c r="H129" s="1">
        <v>0.94751202239170196</v>
      </c>
      <c r="I129" s="1" t="s">
        <v>1209</v>
      </c>
    </row>
    <row r="130" spans="1:9" x14ac:dyDescent="0.25">
      <c r="A130" s="1" t="s">
        <v>367</v>
      </c>
      <c r="B130" s="1" t="s">
        <v>368</v>
      </c>
      <c r="C130" s="1">
        <v>8</v>
      </c>
      <c r="D130" s="1">
        <v>192</v>
      </c>
      <c r="E130" s="1">
        <v>6906</v>
      </c>
      <c r="F130" s="1">
        <v>294</v>
      </c>
      <c r="G130" s="1">
        <v>0.57673889583552196</v>
      </c>
      <c r="H130" s="1">
        <v>0.94751202239170196</v>
      </c>
      <c r="I130" s="1" t="s">
        <v>1210</v>
      </c>
    </row>
    <row r="131" spans="1:9" x14ac:dyDescent="0.25">
      <c r="A131" s="1" t="s">
        <v>461</v>
      </c>
      <c r="B131" s="1" t="s">
        <v>462</v>
      </c>
      <c r="C131" s="1">
        <v>3</v>
      </c>
      <c r="D131" s="1">
        <v>70</v>
      </c>
      <c r="E131" s="1">
        <v>6906</v>
      </c>
      <c r="F131" s="1">
        <v>294</v>
      </c>
      <c r="G131" s="1">
        <v>0.578232912471488</v>
      </c>
      <c r="H131" s="1">
        <v>0.94751202239170196</v>
      </c>
      <c r="I131" s="1" t="s">
        <v>1143</v>
      </c>
    </row>
    <row r="132" spans="1:9" x14ac:dyDescent="0.25">
      <c r="A132" s="1" t="s">
        <v>63</v>
      </c>
      <c r="B132" s="1" t="s">
        <v>64</v>
      </c>
      <c r="C132" s="1">
        <v>6</v>
      </c>
      <c r="D132" s="1">
        <v>145</v>
      </c>
      <c r="E132" s="1">
        <v>6906</v>
      </c>
      <c r="F132" s="1">
        <v>294</v>
      </c>
      <c r="G132" s="1">
        <v>0.58757096671973297</v>
      </c>
      <c r="H132" s="1">
        <v>0.94751202239170196</v>
      </c>
      <c r="I132" s="1" t="s">
        <v>1211</v>
      </c>
    </row>
    <row r="133" spans="1:9" x14ac:dyDescent="0.25">
      <c r="A133" s="1" t="s">
        <v>1212</v>
      </c>
      <c r="B133" s="1" t="s">
        <v>1213</v>
      </c>
      <c r="C133" s="1">
        <v>2</v>
      </c>
      <c r="D133" s="1">
        <v>46</v>
      </c>
      <c r="E133" s="1">
        <v>6906</v>
      </c>
      <c r="F133" s="1">
        <v>294</v>
      </c>
      <c r="G133" s="1">
        <v>0.58921380121669797</v>
      </c>
      <c r="H133" s="1">
        <v>0.94751202239170196</v>
      </c>
      <c r="I133" s="1" t="s">
        <v>1214</v>
      </c>
    </row>
    <row r="134" spans="1:9" x14ac:dyDescent="0.25">
      <c r="A134" s="1" t="s">
        <v>246</v>
      </c>
      <c r="B134" s="1" t="s">
        <v>247</v>
      </c>
      <c r="C134" s="1">
        <v>4</v>
      </c>
      <c r="D134" s="1">
        <v>97</v>
      </c>
      <c r="E134" s="1">
        <v>6906</v>
      </c>
      <c r="F134" s="1">
        <v>294</v>
      </c>
      <c r="G134" s="1">
        <v>0.59753506323092498</v>
      </c>
      <c r="H134" s="1">
        <v>0.94751202239170196</v>
      </c>
      <c r="I134" s="1" t="s">
        <v>1215</v>
      </c>
    </row>
    <row r="135" spans="1:9" x14ac:dyDescent="0.25">
      <c r="A135" s="1" t="s">
        <v>436</v>
      </c>
      <c r="B135" s="1" t="s">
        <v>437</v>
      </c>
      <c r="C135" s="1">
        <v>4</v>
      </c>
      <c r="D135" s="1">
        <v>98</v>
      </c>
      <c r="E135" s="1">
        <v>6906</v>
      </c>
      <c r="F135" s="1">
        <v>294</v>
      </c>
      <c r="G135" s="1">
        <v>0.60570170214783603</v>
      </c>
      <c r="H135" s="1">
        <v>0.94751202239170196</v>
      </c>
      <c r="I135" s="1" t="s">
        <v>1216</v>
      </c>
    </row>
    <row r="136" spans="1:9" x14ac:dyDescent="0.25">
      <c r="A136" s="1" t="s">
        <v>120</v>
      </c>
      <c r="B136" s="1" t="s">
        <v>121</v>
      </c>
      <c r="C136" s="1">
        <v>4</v>
      </c>
      <c r="D136" s="1">
        <v>98</v>
      </c>
      <c r="E136" s="1">
        <v>6906</v>
      </c>
      <c r="F136" s="1">
        <v>294</v>
      </c>
      <c r="G136" s="1">
        <v>0.60570170214783603</v>
      </c>
      <c r="H136" s="1">
        <v>0.94751202239170196</v>
      </c>
      <c r="I136" s="1" t="s">
        <v>1217</v>
      </c>
    </row>
    <row r="137" spans="1:9" x14ac:dyDescent="0.25">
      <c r="A137" s="1" t="s">
        <v>816</v>
      </c>
      <c r="B137" s="1" t="s">
        <v>817</v>
      </c>
      <c r="C137" s="1">
        <v>3</v>
      </c>
      <c r="D137" s="1">
        <v>73</v>
      </c>
      <c r="E137" s="1">
        <v>6906</v>
      </c>
      <c r="F137" s="1">
        <v>294</v>
      </c>
      <c r="G137" s="1">
        <v>0.60696328971732905</v>
      </c>
      <c r="H137" s="1">
        <v>0.94751202239170196</v>
      </c>
      <c r="I137" s="1" t="s">
        <v>1218</v>
      </c>
    </row>
    <row r="138" spans="1:9" x14ac:dyDescent="0.25">
      <c r="A138" s="1" t="s">
        <v>652</v>
      </c>
      <c r="B138" s="1" t="s">
        <v>653</v>
      </c>
      <c r="C138" s="1">
        <v>3</v>
      </c>
      <c r="D138" s="1">
        <v>73</v>
      </c>
      <c r="E138" s="1">
        <v>6906</v>
      </c>
      <c r="F138" s="1">
        <v>294</v>
      </c>
      <c r="G138" s="1">
        <v>0.60696328971732905</v>
      </c>
      <c r="H138" s="1">
        <v>0.94751202239170196</v>
      </c>
      <c r="I138" s="1" t="s">
        <v>1219</v>
      </c>
    </row>
    <row r="139" spans="1:9" x14ac:dyDescent="0.25">
      <c r="A139" s="1" t="s">
        <v>132</v>
      </c>
      <c r="B139" s="1" t="s">
        <v>133</v>
      </c>
      <c r="C139" s="1">
        <v>8</v>
      </c>
      <c r="D139" s="1">
        <v>198</v>
      </c>
      <c r="E139" s="1">
        <v>6906</v>
      </c>
      <c r="F139" s="1">
        <v>294</v>
      </c>
      <c r="G139" s="1">
        <v>0.61197188185451701</v>
      </c>
      <c r="H139" s="1">
        <v>0.94751202239170196</v>
      </c>
      <c r="I139" s="1" t="s">
        <v>1220</v>
      </c>
    </row>
    <row r="140" spans="1:9" x14ac:dyDescent="0.25">
      <c r="A140" s="1" t="s">
        <v>391</v>
      </c>
      <c r="B140" s="1" t="s">
        <v>392</v>
      </c>
      <c r="C140" s="1">
        <v>2</v>
      </c>
      <c r="D140" s="1">
        <v>48</v>
      </c>
      <c r="E140" s="1">
        <v>6906</v>
      </c>
      <c r="F140" s="1">
        <v>294</v>
      </c>
      <c r="G140" s="1">
        <v>0.612577540057891</v>
      </c>
      <c r="H140" s="1">
        <v>0.94751202239170196</v>
      </c>
      <c r="I140" s="1" t="s">
        <v>1221</v>
      </c>
    </row>
    <row r="141" spans="1:9" x14ac:dyDescent="0.25">
      <c r="A141" s="1" t="s">
        <v>1222</v>
      </c>
      <c r="B141" s="1" t="s">
        <v>1223</v>
      </c>
      <c r="C141" s="1">
        <v>2</v>
      </c>
      <c r="D141" s="1">
        <v>50</v>
      </c>
      <c r="E141" s="1">
        <v>6906</v>
      </c>
      <c r="F141" s="1">
        <v>294</v>
      </c>
      <c r="G141" s="1">
        <v>0.63491542990296801</v>
      </c>
      <c r="H141" s="1">
        <v>0.96813345694424202</v>
      </c>
      <c r="I141" s="1" t="s">
        <v>1224</v>
      </c>
    </row>
    <row r="142" spans="1:9" x14ac:dyDescent="0.25">
      <c r="A142" s="1" t="s">
        <v>147</v>
      </c>
      <c r="B142" s="1" t="s">
        <v>148</v>
      </c>
      <c r="C142" s="1">
        <v>2</v>
      </c>
      <c r="D142" s="1">
        <v>50</v>
      </c>
      <c r="E142" s="1">
        <v>6906</v>
      </c>
      <c r="F142" s="1">
        <v>294</v>
      </c>
      <c r="G142" s="1">
        <v>0.63491542990296801</v>
      </c>
      <c r="H142" s="1">
        <v>0.96813345694424202</v>
      </c>
      <c r="I142" s="1" t="s">
        <v>1225</v>
      </c>
    </row>
    <row r="143" spans="1:9" x14ac:dyDescent="0.25">
      <c r="A143" s="1" t="s">
        <v>351</v>
      </c>
      <c r="B143" s="1" t="s">
        <v>352</v>
      </c>
      <c r="C143" s="1">
        <v>5</v>
      </c>
      <c r="D143" s="1">
        <v>128</v>
      </c>
      <c r="E143" s="1">
        <v>6906</v>
      </c>
      <c r="F143" s="1">
        <v>294</v>
      </c>
      <c r="G143" s="1">
        <v>0.64161806500040897</v>
      </c>
      <c r="H143" s="1">
        <v>0.97146397165554899</v>
      </c>
      <c r="I143" s="1" t="s">
        <v>1226</v>
      </c>
    </row>
    <row r="144" spans="1:9" x14ac:dyDescent="0.25">
      <c r="A144" s="1" t="s">
        <v>512</v>
      </c>
      <c r="B144" s="1" t="s">
        <v>513</v>
      </c>
      <c r="C144" s="1">
        <v>7</v>
      </c>
      <c r="D144" s="1">
        <v>181</v>
      </c>
      <c r="E144" s="1">
        <v>6906</v>
      </c>
      <c r="F144" s="1">
        <v>294</v>
      </c>
      <c r="G144" s="1">
        <v>0.65716711632020997</v>
      </c>
      <c r="H144" s="1">
        <v>0.97909620191875302</v>
      </c>
      <c r="I144" s="1" t="s">
        <v>1227</v>
      </c>
    </row>
    <row r="145" spans="1:9" x14ac:dyDescent="0.25">
      <c r="A145" s="1" t="s">
        <v>189</v>
      </c>
      <c r="B145" s="1" t="s">
        <v>190</v>
      </c>
      <c r="C145" s="1">
        <v>5</v>
      </c>
      <c r="D145" s="1">
        <v>131</v>
      </c>
      <c r="E145" s="1">
        <v>6906</v>
      </c>
      <c r="F145" s="1">
        <v>294</v>
      </c>
      <c r="G145" s="1">
        <v>0.66186096610762601</v>
      </c>
      <c r="H145" s="1">
        <v>0.97909620191875302</v>
      </c>
      <c r="I145" s="1" t="s">
        <v>1228</v>
      </c>
    </row>
    <row r="146" spans="1:9" x14ac:dyDescent="0.25">
      <c r="A146" s="1" t="s">
        <v>408</v>
      </c>
      <c r="B146" s="1" t="s">
        <v>409</v>
      </c>
      <c r="C146" s="1">
        <v>7</v>
      </c>
      <c r="D146" s="1">
        <v>182</v>
      </c>
      <c r="E146" s="1">
        <v>6906</v>
      </c>
      <c r="F146" s="1">
        <v>294</v>
      </c>
      <c r="G146" s="1">
        <v>0.66285083012332602</v>
      </c>
      <c r="H146" s="1">
        <v>0.97909620191875302</v>
      </c>
      <c r="I146" s="1" t="s">
        <v>1229</v>
      </c>
    </row>
    <row r="147" spans="1:9" x14ac:dyDescent="0.25">
      <c r="A147" s="1" t="s">
        <v>865</v>
      </c>
      <c r="B147" s="1" t="s">
        <v>866</v>
      </c>
      <c r="C147" s="1">
        <v>6</v>
      </c>
      <c r="D147" s="1">
        <v>157</v>
      </c>
      <c r="E147" s="1">
        <v>6906</v>
      </c>
      <c r="F147" s="1">
        <v>294</v>
      </c>
      <c r="G147" s="1">
        <v>0.664874630140176</v>
      </c>
      <c r="H147" s="1">
        <v>0.97909620191875302</v>
      </c>
      <c r="I147" s="1" t="s">
        <v>1230</v>
      </c>
    </row>
    <row r="148" spans="1:9" x14ac:dyDescent="0.25">
      <c r="A148" s="1" t="s">
        <v>270</v>
      </c>
      <c r="B148" s="1" t="s">
        <v>271</v>
      </c>
      <c r="C148" s="1">
        <v>2</v>
      </c>
      <c r="D148" s="1">
        <v>54</v>
      </c>
      <c r="E148" s="1">
        <v>6906</v>
      </c>
      <c r="F148" s="1">
        <v>294</v>
      </c>
      <c r="G148" s="1">
        <v>0.67655203690793297</v>
      </c>
      <c r="H148" s="1">
        <v>0.98172989759338902</v>
      </c>
      <c r="I148" s="1" t="s">
        <v>1231</v>
      </c>
    </row>
    <row r="149" spans="1:9" x14ac:dyDescent="0.25">
      <c r="A149" s="1" t="s">
        <v>483</v>
      </c>
      <c r="B149" s="1" t="s">
        <v>484</v>
      </c>
      <c r="C149" s="1">
        <v>3</v>
      </c>
      <c r="D149" s="1">
        <v>82</v>
      </c>
      <c r="E149" s="1">
        <v>6906</v>
      </c>
      <c r="F149" s="1">
        <v>294</v>
      </c>
      <c r="G149" s="1">
        <v>0.68511499930189901</v>
      </c>
      <c r="H149" s="1">
        <v>0.98172989759338902</v>
      </c>
      <c r="I149" s="1" t="s">
        <v>1232</v>
      </c>
    </row>
    <row r="150" spans="1:9" x14ac:dyDescent="0.25">
      <c r="A150" s="1" t="s">
        <v>932</v>
      </c>
      <c r="B150" s="1" t="s">
        <v>933</v>
      </c>
      <c r="C150" s="1">
        <v>3</v>
      </c>
      <c r="D150" s="1">
        <v>82</v>
      </c>
      <c r="E150" s="1">
        <v>6906</v>
      </c>
      <c r="F150" s="1">
        <v>294</v>
      </c>
      <c r="G150" s="1">
        <v>0.68511499930189901</v>
      </c>
      <c r="H150" s="1">
        <v>0.98172989759338902</v>
      </c>
      <c r="I150" s="1" t="s">
        <v>1233</v>
      </c>
    </row>
    <row r="151" spans="1:9" x14ac:dyDescent="0.25">
      <c r="A151" s="1" t="s">
        <v>102</v>
      </c>
      <c r="B151" s="1" t="s">
        <v>103</v>
      </c>
      <c r="C151" s="1">
        <v>5</v>
      </c>
      <c r="D151" s="1">
        <v>136</v>
      </c>
      <c r="E151" s="1">
        <v>6906</v>
      </c>
      <c r="F151" s="1">
        <v>294</v>
      </c>
      <c r="G151" s="1">
        <v>0.69392659917274502</v>
      </c>
      <c r="H151" s="1">
        <v>0.98172989759338902</v>
      </c>
      <c r="I151" s="1" t="s">
        <v>1234</v>
      </c>
    </row>
    <row r="152" spans="1:9" x14ac:dyDescent="0.25">
      <c r="A152" s="1" t="s">
        <v>51</v>
      </c>
      <c r="B152" s="1" t="s">
        <v>52</v>
      </c>
      <c r="C152" s="1">
        <v>4</v>
      </c>
      <c r="D152" s="1">
        <v>111</v>
      </c>
      <c r="E152" s="1">
        <v>6906</v>
      </c>
      <c r="F152" s="1">
        <v>294</v>
      </c>
      <c r="G152" s="1">
        <v>0.70231702288276598</v>
      </c>
      <c r="H152" s="1">
        <v>0.98172989759338902</v>
      </c>
      <c r="I152" s="1" t="s">
        <v>1235</v>
      </c>
    </row>
    <row r="153" spans="1:9" x14ac:dyDescent="0.25">
      <c r="A153" s="1" t="s">
        <v>288</v>
      </c>
      <c r="B153" s="1" t="s">
        <v>289</v>
      </c>
      <c r="C153" s="1">
        <v>2</v>
      </c>
      <c r="D153" s="1">
        <v>58</v>
      </c>
      <c r="E153" s="1">
        <v>6906</v>
      </c>
      <c r="F153" s="1">
        <v>294</v>
      </c>
      <c r="G153" s="1">
        <v>0.71425196078981201</v>
      </c>
      <c r="H153" s="1">
        <v>0.98172989759338902</v>
      </c>
      <c r="I153" s="1" t="s">
        <v>1236</v>
      </c>
    </row>
    <row r="154" spans="1:9" x14ac:dyDescent="0.25">
      <c r="A154" s="1" t="s">
        <v>297</v>
      </c>
      <c r="B154" s="1" t="s">
        <v>298</v>
      </c>
      <c r="C154" s="1">
        <v>3</v>
      </c>
      <c r="D154" s="1">
        <v>86</v>
      </c>
      <c r="E154" s="1">
        <v>6906</v>
      </c>
      <c r="F154" s="1">
        <v>294</v>
      </c>
      <c r="G154" s="1">
        <v>0.71592442463703598</v>
      </c>
      <c r="H154" s="1">
        <v>0.98172989759338902</v>
      </c>
      <c r="I154" s="1" t="s">
        <v>1237</v>
      </c>
    </row>
    <row r="155" spans="1:9" x14ac:dyDescent="0.25">
      <c r="A155" s="1" t="s">
        <v>1238</v>
      </c>
      <c r="B155" s="1" t="s">
        <v>1239</v>
      </c>
      <c r="C155" s="1">
        <v>2</v>
      </c>
      <c r="D155" s="1">
        <v>59</v>
      </c>
      <c r="E155" s="1">
        <v>6906</v>
      </c>
      <c r="F155" s="1">
        <v>294</v>
      </c>
      <c r="G155" s="1">
        <v>0.72308320006136495</v>
      </c>
      <c r="H155" s="1">
        <v>0.98172989759338902</v>
      </c>
      <c r="I155" s="1" t="s">
        <v>1240</v>
      </c>
    </row>
    <row r="156" spans="1:9" x14ac:dyDescent="0.25">
      <c r="A156" s="1" t="s">
        <v>693</v>
      </c>
      <c r="B156" s="1" t="s">
        <v>694</v>
      </c>
      <c r="C156" s="1">
        <v>2</v>
      </c>
      <c r="D156" s="1">
        <v>59</v>
      </c>
      <c r="E156" s="1">
        <v>6906</v>
      </c>
      <c r="F156" s="1">
        <v>294</v>
      </c>
      <c r="G156" s="1">
        <v>0.72308320006136495</v>
      </c>
      <c r="H156" s="1">
        <v>0.98172989759338902</v>
      </c>
      <c r="I156" s="1" t="s">
        <v>1241</v>
      </c>
    </row>
    <row r="157" spans="1:9" x14ac:dyDescent="0.25">
      <c r="A157" s="1" t="s">
        <v>93</v>
      </c>
      <c r="B157" s="1" t="s">
        <v>94</v>
      </c>
      <c r="C157" s="1">
        <v>3</v>
      </c>
      <c r="D157" s="1">
        <v>87</v>
      </c>
      <c r="E157" s="1">
        <v>6906</v>
      </c>
      <c r="F157" s="1">
        <v>294</v>
      </c>
      <c r="G157" s="1">
        <v>0.72325332951302701</v>
      </c>
      <c r="H157" s="1">
        <v>0.98172989759338902</v>
      </c>
      <c r="I157" s="1" t="s">
        <v>1242</v>
      </c>
    </row>
    <row r="158" spans="1:9" x14ac:dyDescent="0.25">
      <c r="A158" s="1" t="s">
        <v>48</v>
      </c>
      <c r="B158" s="1" t="s">
        <v>49</v>
      </c>
      <c r="C158" s="1">
        <v>3</v>
      </c>
      <c r="D158" s="1">
        <v>87</v>
      </c>
      <c r="E158" s="1">
        <v>6906</v>
      </c>
      <c r="F158" s="1">
        <v>294</v>
      </c>
      <c r="G158" s="1">
        <v>0.72325332951302701</v>
      </c>
      <c r="H158" s="1">
        <v>0.98172989759338902</v>
      </c>
      <c r="I158" s="1" t="s">
        <v>1243</v>
      </c>
    </row>
    <row r="159" spans="1:9" x14ac:dyDescent="0.25">
      <c r="A159" s="1" t="s">
        <v>303</v>
      </c>
      <c r="B159" s="1" t="s">
        <v>304</v>
      </c>
      <c r="C159" s="1">
        <v>3</v>
      </c>
      <c r="D159" s="1">
        <v>87</v>
      </c>
      <c r="E159" s="1">
        <v>6906</v>
      </c>
      <c r="F159" s="1">
        <v>294</v>
      </c>
      <c r="G159" s="1">
        <v>0.72325332951302701</v>
      </c>
      <c r="H159" s="1">
        <v>0.98172989759338902</v>
      </c>
      <c r="I159" s="1" t="s">
        <v>1244</v>
      </c>
    </row>
    <row r="160" spans="1:9" x14ac:dyDescent="0.25">
      <c r="A160" s="1" t="s">
        <v>809</v>
      </c>
      <c r="B160" s="1" t="s">
        <v>810</v>
      </c>
      <c r="C160" s="1">
        <v>3</v>
      </c>
      <c r="D160" s="1">
        <v>90</v>
      </c>
      <c r="E160" s="1">
        <v>6906</v>
      </c>
      <c r="F160" s="1">
        <v>294</v>
      </c>
      <c r="G160" s="1">
        <v>0.74435829248622998</v>
      </c>
      <c r="H160" s="1">
        <v>0.98172989759338902</v>
      </c>
      <c r="I160" s="1" t="s">
        <v>1245</v>
      </c>
    </row>
    <row r="161" spans="1:9" x14ac:dyDescent="0.25">
      <c r="A161" s="1" t="s">
        <v>9</v>
      </c>
      <c r="B161" s="1" t="s">
        <v>10</v>
      </c>
      <c r="C161" s="1">
        <v>3</v>
      </c>
      <c r="D161" s="1">
        <v>90</v>
      </c>
      <c r="E161" s="1">
        <v>6906</v>
      </c>
      <c r="F161" s="1">
        <v>294</v>
      </c>
      <c r="G161" s="1">
        <v>0.74435829248622998</v>
      </c>
      <c r="H161" s="1">
        <v>0.98172989759338902</v>
      </c>
      <c r="I161" s="1" t="s">
        <v>1246</v>
      </c>
    </row>
    <row r="162" spans="1:9" x14ac:dyDescent="0.25">
      <c r="A162" s="1" t="s">
        <v>314</v>
      </c>
      <c r="B162" s="1" t="s">
        <v>315</v>
      </c>
      <c r="C162" s="1">
        <v>5</v>
      </c>
      <c r="D162" s="1">
        <v>146</v>
      </c>
      <c r="E162" s="1">
        <v>6906</v>
      </c>
      <c r="F162" s="1">
        <v>294</v>
      </c>
      <c r="G162" s="1">
        <v>0.75164933356854102</v>
      </c>
      <c r="H162" s="1">
        <v>0.98172989759338902</v>
      </c>
      <c r="I162" s="1" t="s">
        <v>1247</v>
      </c>
    </row>
    <row r="163" spans="1:9" x14ac:dyDescent="0.25">
      <c r="A163" s="1" t="s">
        <v>225</v>
      </c>
      <c r="B163" s="1" t="s">
        <v>226</v>
      </c>
      <c r="C163" s="1">
        <v>4</v>
      </c>
      <c r="D163" s="1">
        <v>119</v>
      </c>
      <c r="E163" s="1">
        <v>6906</v>
      </c>
      <c r="F163" s="1">
        <v>294</v>
      </c>
      <c r="G163" s="1">
        <v>0.75268255650870897</v>
      </c>
      <c r="H163" s="1">
        <v>0.98172989759338902</v>
      </c>
      <c r="I163" s="1" t="s">
        <v>1248</v>
      </c>
    </row>
    <row r="164" spans="1:9" x14ac:dyDescent="0.25">
      <c r="A164" s="1" t="s">
        <v>87</v>
      </c>
      <c r="B164" s="1" t="s">
        <v>88</v>
      </c>
      <c r="C164" s="1">
        <v>2</v>
      </c>
      <c r="D164" s="1">
        <v>64</v>
      </c>
      <c r="E164" s="1">
        <v>6906</v>
      </c>
      <c r="F164" s="1">
        <v>294</v>
      </c>
      <c r="G164" s="1">
        <v>0.76384972963865805</v>
      </c>
      <c r="H164" s="1">
        <v>0.98172989759338902</v>
      </c>
      <c r="I164" s="1" t="s">
        <v>1249</v>
      </c>
    </row>
    <row r="165" spans="1:9" x14ac:dyDescent="0.25">
      <c r="A165" s="1" t="s">
        <v>180</v>
      </c>
      <c r="B165" s="1" t="s">
        <v>181</v>
      </c>
      <c r="C165" s="1">
        <v>6</v>
      </c>
      <c r="D165" s="1">
        <v>176</v>
      </c>
      <c r="E165" s="1">
        <v>6906</v>
      </c>
      <c r="F165" s="1">
        <v>294</v>
      </c>
      <c r="G165" s="1">
        <v>0.76719368930042198</v>
      </c>
      <c r="H165" s="1">
        <v>0.98172989759338902</v>
      </c>
      <c r="I165" s="1" t="s">
        <v>1250</v>
      </c>
    </row>
    <row r="166" spans="1:9" x14ac:dyDescent="0.25">
      <c r="A166" s="1" t="s">
        <v>237</v>
      </c>
      <c r="B166" s="1" t="s">
        <v>238</v>
      </c>
      <c r="C166" s="1">
        <v>4</v>
      </c>
      <c r="D166" s="1">
        <v>122</v>
      </c>
      <c r="E166" s="1">
        <v>6906</v>
      </c>
      <c r="F166" s="1">
        <v>294</v>
      </c>
      <c r="G166" s="1">
        <v>0.76980189194509496</v>
      </c>
      <c r="H166" s="1">
        <v>0.98172989759338902</v>
      </c>
      <c r="I166" s="1" t="s">
        <v>1251</v>
      </c>
    </row>
    <row r="167" spans="1:9" x14ac:dyDescent="0.25">
      <c r="A167" s="1" t="s">
        <v>340</v>
      </c>
      <c r="B167" s="1" t="s">
        <v>341</v>
      </c>
      <c r="C167" s="1">
        <v>5</v>
      </c>
      <c r="D167" s="1">
        <v>153</v>
      </c>
      <c r="E167" s="1">
        <v>6906</v>
      </c>
      <c r="F167" s="1">
        <v>294</v>
      </c>
      <c r="G167" s="1">
        <v>0.78699602410382996</v>
      </c>
      <c r="H167" s="1">
        <v>0.98172989759338902</v>
      </c>
      <c r="I167" s="1" t="s">
        <v>1252</v>
      </c>
    </row>
    <row r="168" spans="1:9" x14ac:dyDescent="0.25">
      <c r="A168" s="1" t="s">
        <v>27</v>
      </c>
      <c r="B168" s="1" t="s">
        <v>28</v>
      </c>
      <c r="C168" s="1">
        <v>3</v>
      </c>
      <c r="D168" s="1">
        <v>97</v>
      </c>
      <c r="E168" s="1">
        <v>6906</v>
      </c>
      <c r="F168" s="1">
        <v>294</v>
      </c>
      <c r="G168" s="1">
        <v>0.78862318826613598</v>
      </c>
      <c r="H168" s="1">
        <v>0.98172989759338902</v>
      </c>
      <c r="I168" s="1" t="s">
        <v>1253</v>
      </c>
    </row>
    <row r="169" spans="1:9" x14ac:dyDescent="0.25">
      <c r="A169" s="1" t="s">
        <v>57</v>
      </c>
      <c r="B169" s="1" t="s">
        <v>58</v>
      </c>
      <c r="C169" s="1">
        <v>2</v>
      </c>
      <c r="D169" s="1">
        <v>68</v>
      </c>
      <c r="E169" s="1">
        <v>6906</v>
      </c>
      <c r="F169" s="1">
        <v>294</v>
      </c>
      <c r="G169" s="1">
        <v>0.79262517036450397</v>
      </c>
      <c r="H169" s="1">
        <v>0.98172989759338902</v>
      </c>
      <c r="I169" s="1" t="s">
        <v>1254</v>
      </c>
    </row>
    <row r="170" spans="1:9" x14ac:dyDescent="0.25">
      <c r="A170" s="1" t="s">
        <v>497</v>
      </c>
      <c r="B170" s="1" t="s">
        <v>498</v>
      </c>
      <c r="C170" s="1">
        <v>4</v>
      </c>
      <c r="D170" s="1">
        <v>127</v>
      </c>
      <c r="E170" s="1">
        <v>6906</v>
      </c>
      <c r="F170" s="1">
        <v>294</v>
      </c>
      <c r="G170" s="1">
        <v>0.79626051991685398</v>
      </c>
      <c r="H170" s="1">
        <v>0.98172989759338902</v>
      </c>
      <c r="I170" s="1" t="s">
        <v>1255</v>
      </c>
    </row>
    <row r="171" spans="1:9" x14ac:dyDescent="0.25">
      <c r="A171" s="1" t="s">
        <v>849</v>
      </c>
      <c r="B171" s="1" t="s">
        <v>850</v>
      </c>
      <c r="C171" s="1">
        <v>2</v>
      </c>
      <c r="D171" s="1">
        <v>69</v>
      </c>
      <c r="E171" s="1">
        <v>6906</v>
      </c>
      <c r="F171" s="1">
        <v>294</v>
      </c>
      <c r="G171" s="1">
        <v>0.79931937500959405</v>
      </c>
      <c r="H171" s="1">
        <v>0.98172989759338902</v>
      </c>
      <c r="I171" s="1" t="s">
        <v>1256</v>
      </c>
    </row>
    <row r="172" spans="1:9" x14ac:dyDescent="0.25">
      <c r="A172" s="1" t="s">
        <v>852</v>
      </c>
      <c r="B172" s="1" t="s">
        <v>853</v>
      </c>
      <c r="C172" s="1">
        <v>2</v>
      </c>
      <c r="D172" s="1">
        <v>69</v>
      </c>
      <c r="E172" s="1">
        <v>6906</v>
      </c>
      <c r="F172" s="1">
        <v>294</v>
      </c>
      <c r="G172" s="1">
        <v>0.79931937500959405</v>
      </c>
      <c r="H172" s="1">
        <v>0.98172989759338902</v>
      </c>
      <c r="I172" s="1" t="s">
        <v>1257</v>
      </c>
    </row>
    <row r="173" spans="1:9" x14ac:dyDescent="0.25">
      <c r="A173" s="1" t="s">
        <v>543</v>
      </c>
      <c r="B173" s="1" t="s">
        <v>544</v>
      </c>
      <c r="C173" s="1">
        <v>5</v>
      </c>
      <c r="D173" s="1">
        <v>157</v>
      </c>
      <c r="E173" s="1">
        <v>6906</v>
      </c>
      <c r="F173" s="1">
        <v>294</v>
      </c>
      <c r="G173" s="1">
        <v>0.80537881279303003</v>
      </c>
      <c r="H173" s="1">
        <v>0.98172989759338902</v>
      </c>
      <c r="I173" s="1" t="s">
        <v>1258</v>
      </c>
    </row>
    <row r="174" spans="1:9" x14ac:dyDescent="0.25">
      <c r="A174" s="1" t="s">
        <v>855</v>
      </c>
      <c r="B174" s="1" t="s">
        <v>856</v>
      </c>
      <c r="C174" s="1">
        <v>3</v>
      </c>
      <c r="D174" s="1">
        <v>100</v>
      </c>
      <c r="E174" s="1">
        <v>6906</v>
      </c>
      <c r="F174" s="1">
        <v>294</v>
      </c>
      <c r="G174" s="1">
        <v>0.80555927096313695</v>
      </c>
      <c r="H174" s="1">
        <v>0.98172989759338902</v>
      </c>
      <c r="I174" s="1" t="s">
        <v>1259</v>
      </c>
    </row>
    <row r="175" spans="1:9" x14ac:dyDescent="0.25">
      <c r="A175" s="1" t="s">
        <v>466</v>
      </c>
      <c r="B175" s="1" t="s">
        <v>467</v>
      </c>
      <c r="C175" s="1">
        <v>2</v>
      </c>
      <c r="D175" s="1">
        <v>72</v>
      </c>
      <c r="E175" s="1">
        <v>6906</v>
      </c>
      <c r="F175" s="1">
        <v>294</v>
      </c>
      <c r="G175" s="1">
        <v>0.81826849516835298</v>
      </c>
      <c r="H175" s="1">
        <v>0.98172989759338902</v>
      </c>
      <c r="I175" s="1" t="s">
        <v>1260</v>
      </c>
    </row>
    <row r="176" spans="1:9" x14ac:dyDescent="0.25">
      <c r="A176" s="1" t="s">
        <v>21</v>
      </c>
      <c r="B176" s="1" t="s">
        <v>22</v>
      </c>
      <c r="C176" s="1">
        <v>4</v>
      </c>
      <c r="D176" s="1">
        <v>132</v>
      </c>
      <c r="E176" s="1">
        <v>6906</v>
      </c>
      <c r="F176" s="1">
        <v>294</v>
      </c>
      <c r="G176" s="1">
        <v>0.820225018316042</v>
      </c>
      <c r="H176" s="1">
        <v>0.98172989759338902</v>
      </c>
      <c r="I176" s="1" t="s">
        <v>1261</v>
      </c>
    </row>
    <row r="177" spans="1:9" x14ac:dyDescent="0.25">
      <c r="A177" s="1" t="s">
        <v>370</v>
      </c>
      <c r="B177" s="1" t="s">
        <v>371</v>
      </c>
      <c r="C177" s="1">
        <v>3</v>
      </c>
      <c r="D177" s="1">
        <v>103</v>
      </c>
      <c r="E177" s="1">
        <v>6906</v>
      </c>
      <c r="F177" s="1">
        <v>294</v>
      </c>
      <c r="G177" s="1">
        <v>0.82134301552300704</v>
      </c>
      <c r="H177" s="1">
        <v>0.98172989759338902</v>
      </c>
      <c r="I177" s="1" t="s">
        <v>1262</v>
      </c>
    </row>
    <row r="178" spans="1:9" x14ac:dyDescent="0.25">
      <c r="A178" s="1" t="s">
        <v>737</v>
      </c>
      <c r="B178" s="1" t="s">
        <v>738</v>
      </c>
      <c r="C178" s="1">
        <v>2</v>
      </c>
      <c r="D178" s="1">
        <v>73</v>
      </c>
      <c r="E178" s="1">
        <v>6906</v>
      </c>
      <c r="F178" s="1">
        <v>294</v>
      </c>
      <c r="G178" s="1">
        <v>0.82422075447683196</v>
      </c>
      <c r="H178" s="1">
        <v>0.98172989759338902</v>
      </c>
      <c r="I178" s="1" t="s">
        <v>1263</v>
      </c>
    </row>
    <row r="179" spans="1:9" x14ac:dyDescent="0.25">
      <c r="A179" s="1" t="s">
        <v>509</v>
      </c>
      <c r="B179" s="1" t="s">
        <v>510</v>
      </c>
      <c r="C179" s="1">
        <v>4</v>
      </c>
      <c r="D179" s="1">
        <v>134</v>
      </c>
      <c r="E179" s="1">
        <v>6906</v>
      </c>
      <c r="F179" s="1">
        <v>294</v>
      </c>
      <c r="G179" s="1">
        <v>0.82914152013818598</v>
      </c>
      <c r="H179" s="1">
        <v>0.98172989759338902</v>
      </c>
      <c r="I179" s="1" t="s">
        <v>1264</v>
      </c>
    </row>
    <row r="180" spans="1:9" x14ac:dyDescent="0.25">
      <c r="A180" s="1" t="s">
        <v>258</v>
      </c>
      <c r="B180" s="1" t="s">
        <v>259</v>
      </c>
      <c r="C180" s="1">
        <v>2</v>
      </c>
      <c r="D180" s="1">
        <v>75</v>
      </c>
      <c r="E180" s="1">
        <v>6906</v>
      </c>
      <c r="F180" s="1">
        <v>294</v>
      </c>
      <c r="G180" s="1">
        <v>0.83560366718630696</v>
      </c>
      <c r="H180" s="1">
        <v>0.98172989759338902</v>
      </c>
      <c r="I180" s="1" t="s">
        <v>1265</v>
      </c>
    </row>
    <row r="181" spans="1:9" x14ac:dyDescent="0.25">
      <c r="A181" s="1" t="s">
        <v>518</v>
      </c>
      <c r="B181" s="1" t="s">
        <v>519</v>
      </c>
      <c r="C181" s="1">
        <v>3</v>
      </c>
      <c r="D181" s="1">
        <v>108</v>
      </c>
      <c r="E181" s="1">
        <v>6906</v>
      </c>
      <c r="F181" s="1">
        <v>294</v>
      </c>
      <c r="G181" s="1">
        <v>0.84522870587919496</v>
      </c>
      <c r="H181" s="1">
        <v>0.98172989759338902</v>
      </c>
      <c r="I181" s="1" t="s">
        <v>1266</v>
      </c>
    </row>
    <row r="182" spans="1:9" x14ac:dyDescent="0.25">
      <c r="A182" s="1" t="s">
        <v>177</v>
      </c>
      <c r="B182" s="1" t="s">
        <v>178</v>
      </c>
      <c r="C182" s="1">
        <v>7</v>
      </c>
      <c r="D182" s="1">
        <v>226</v>
      </c>
      <c r="E182" s="1">
        <v>6906</v>
      </c>
      <c r="F182" s="1">
        <v>294</v>
      </c>
      <c r="G182" s="1">
        <v>0.85414884429520199</v>
      </c>
      <c r="H182" s="1">
        <v>0.98172989759338902</v>
      </c>
      <c r="I182" s="1" t="s">
        <v>1267</v>
      </c>
    </row>
    <row r="183" spans="1:9" x14ac:dyDescent="0.25">
      <c r="A183" s="1" t="s">
        <v>551</v>
      </c>
      <c r="B183" s="1" t="s">
        <v>552</v>
      </c>
      <c r="C183" s="1">
        <v>8</v>
      </c>
      <c r="D183" s="1">
        <v>254</v>
      </c>
      <c r="E183" s="1">
        <v>6906</v>
      </c>
      <c r="F183" s="1">
        <v>294</v>
      </c>
      <c r="G183" s="1">
        <v>0.85487067909381298</v>
      </c>
      <c r="H183" s="1">
        <v>0.98172989759338902</v>
      </c>
      <c r="I183" s="1" t="s">
        <v>1268</v>
      </c>
    </row>
    <row r="184" spans="1:9" x14ac:dyDescent="0.25">
      <c r="A184" s="1" t="s">
        <v>871</v>
      </c>
      <c r="B184" s="1" t="s">
        <v>872</v>
      </c>
      <c r="C184" s="1">
        <v>3</v>
      </c>
      <c r="D184" s="1">
        <v>112</v>
      </c>
      <c r="E184" s="1">
        <v>6906</v>
      </c>
      <c r="F184" s="1">
        <v>294</v>
      </c>
      <c r="G184" s="1">
        <v>0.86230124955167298</v>
      </c>
      <c r="H184" s="1">
        <v>0.98172989759338902</v>
      </c>
      <c r="I184" s="1" t="s">
        <v>1269</v>
      </c>
    </row>
    <row r="185" spans="1:9" x14ac:dyDescent="0.25">
      <c r="A185" s="1" t="s">
        <v>42</v>
      </c>
      <c r="B185" s="1" t="s">
        <v>43</v>
      </c>
      <c r="C185" s="1">
        <v>3</v>
      </c>
      <c r="D185" s="1">
        <v>113</v>
      </c>
      <c r="E185" s="1">
        <v>6906</v>
      </c>
      <c r="F185" s="1">
        <v>294</v>
      </c>
      <c r="G185" s="1">
        <v>0.86630330858350701</v>
      </c>
      <c r="H185" s="1">
        <v>0.98172989759338902</v>
      </c>
      <c r="I185" s="1" t="s">
        <v>1270</v>
      </c>
    </row>
    <row r="186" spans="1:9" x14ac:dyDescent="0.25">
      <c r="A186" s="1" t="s">
        <v>402</v>
      </c>
      <c r="B186" s="1" t="s">
        <v>403</v>
      </c>
      <c r="C186" s="1">
        <v>4</v>
      </c>
      <c r="D186" s="1">
        <v>147</v>
      </c>
      <c r="E186" s="1">
        <v>6906</v>
      </c>
      <c r="F186" s="1">
        <v>294</v>
      </c>
      <c r="G186" s="1">
        <v>0.87854424697366595</v>
      </c>
      <c r="H186" s="1">
        <v>0.98172989759338902</v>
      </c>
      <c r="I186" s="1" t="s">
        <v>1271</v>
      </c>
    </row>
    <row r="187" spans="1:9" x14ac:dyDescent="0.25">
      <c r="A187" s="1" t="s">
        <v>219</v>
      </c>
      <c r="B187" s="1" t="s">
        <v>220</v>
      </c>
      <c r="C187" s="1">
        <v>3</v>
      </c>
      <c r="D187" s="1">
        <v>117</v>
      </c>
      <c r="E187" s="1">
        <v>6906</v>
      </c>
      <c r="F187" s="1">
        <v>294</v>
      </c>
      <c r="G187" s="1">
        <v>0.88130724761904</v>
      </c>
      <c r="H187" s="1">
        <v>0.98172989759338902</v>
      </c>
      <c r="I187" s="1" t="s">
        <v>1272</v>
      </c>
    </row>
    <row r="188" spans="1:9" x14ac:dyDescent="0.25">
      <c r="A188" s="1" t="s">
        <v>30</v>
      </c>
      <c r="B188" s="1" t="s">
        <v>31</v>
      </c>
      <c r="C188" s="1">
        <v>4</v>
      </c>
      <c r="D188" s="1">
        <v>148</v>
      </c>
      <c r="E188" s="1">
        <v>6906</v>
      </c>
      <c r="F188" s="1">
        <v>294</v>
      </c>
      <c r="G188" s="1">
        <v>0.88177691616199605</v>
      </c>
      <c r="H188" s="1">
        <v>0.98172989759338902</v>
      </c>
      <c r="I188" s="1" t="s">
        <v>1273</v>
      </c>
    </row>
    <row r="189" spans="1:9" x14ac:dyDescent="0.25">
      <c r="A189" s="1" t="s">
        <v>538</v>
      </c>
      <c r="B189" s="1" t="s">
        <v>539</v>
      </c>
      <c r="C189" s="1">
        <v>4</v>
      </c>
      <c r="D189" s="1">
        <v>148</v>
      </c>
      <c r="E189" s="1">
        <v>6906</v>
      </c>
      <c r="F189" s="1">
        <v>294</v>
      </c>
      <c r="G189" s="1">
        <v>0.88177691616199605</v>
      </c>
      <c r="H189" s="1">
        <v>0.98172989759338902</v>
      </c>
      <c r="I189" s="1" t="s">
        <v>1274</v>
      </c>
    </row>
    <row r="190" spans="1:9" x14ac:dyDescent="0.25">
      <c r="A190" s="1" t="s">
        <v>399</v>
      </c>
      <c r="B190" s="1" t="s">
        <v>400</v>
      </c>
      <c r="C190" s="1">
        <v>5</v>
      </c>
      <c r="D190" s="1">
        <v>178</v>
      </c>
      <c r="E190" s="1">
        <v>6906</v>
      </c>
      <c r="F190" s="1">
        <v>294</v>
      </c>
      <c r="G190" s="1">
        <v>0.88212803923501804</v>
      </c>
      <c r="H190" s="1">
        <v>0.98172989759338902</v>
      </c>
      <c r="I190" s="1" t="s">
        <v>1275</v>
      </c>
    </row>
    <row r="191" spans="1:9" x14ac:dyDescent="0.25">
      <c r="A191" s="1" t="s">
        <v>153</v>
      </c>
      <c r="B191" s="1" t="s">
        <v>154</v>
      </c>
      <c r="C191" s="1">
        <v>3</v>
      </c>
      <c r="D191" s="1">
        <v>119</v>
      </c>
      <c r="E191" s="1">
        <v>6906</v>
      </c>
      <c r="F191" s="1">
        <v>294</v>
      </c>
      <c r="G191" s="1">
        <v>0.88823433632467197</v>
      </c>
      <c r="H191" s="1">
        <v>0.98172989759338902</v>
      </c>
      <c r="I191" s="1" t="s">
        <v>1276</v>
      </c>
    </row>
    <row r="192" spans="1:9" x14ac:dyDescent="0.25">
      <c r="A192" s="1" t="s">
        <v>300</v>
      </c>
      <c r="B192" s="1" t="s">
        <v>301</v>
      </c>
      <c r="C192" s="1">
        <v>2</v>
      </c>
      <c r="D192" s="1">
        <v>87</v>
      </c>
      <c r="E192" s="1">
        <v>6906</v>
      </c>
      <c r="F192" s="1">
        <v>294</v>
      </c>
      <c r="G192" s="1">
        <v>0.89095473642885803</v>
      </c>
      <c r="H192" s="1">
        <v>0.98172989759338902</v>
      </c>
      <c r="I192" s="1" t="s">
        <v>1277</v>
      </c>
    </row>
    <row r="193" spans="1:9" x14ac:dyDescent="0.25">
      <c r="A193" s="1" t="s">
        <v>506</v>
      </c>
      <c r="B193" s="1" t="s">
        <v>507</v>
      </c>
      <c r="C193" s="1">
        <v>2</v>
      </c>
      <c r="D193" s="1">
        <v>90</v>
      </c>
      <c r="E193" s="1">
        <v>6906</v>
      </c>
      <c r="F193" s="1">
        <v>294</v>
      </c>
      <c r="G193" s="1">
        <v>0.90180070472523499</v>
      </c>
      <c r="H193" s="1">
        <v>0.98172989759338902</v>
      </c>
      <c r="I193" s="1" t="s">
        <v>1278</v>
      </c>
    </row>
    <row r="194" spans="1:9" x14ac:dyDescent="0.25">
      <c r="A194" s="1" t="s">
        <v>845</v>
      </c>
      <c r="B194" s="1" t="s">
        <v>846</v>
      </c>
      <c r="C194" s="1">
        <v>2</v>
      </c>
      <c r="D194" s="1">
        <v>91</v>
      </c>
      <c r="E194" s="1">
        <v>6906</v>
      </c>
      <c r="F194" s="1">
        <v>294</v>
      </c>
      <c r="G194" s="1">
        <v>0.90518716585254699</v>
      </c>
      <c r="H194" s="1">
        <v>0.98172989759338902</v>
      </c>
      <c r="I194" s="1" t="s">
        <v>1279</v>
      </c>
    </row>
    <row r="195" spans="1:9" x14ac:dyDescent="0.25">
      <c r="A195" s="1" t="s">
        <v>204</v>
      </c>
      <c r="B195" s="1" t="s">
        <v>205</v>
      </c>
      <c r="C195" s="1">
        <v>2</v>
      </c>
      <c r="D195" s="1">
        <v>91</v>
      </c>
      <c r="E195" s="1">
        <v>6906</v>
      </c>
      <c r="F195" s="1">
        <v>294</v>
      </c>
      <c r="G195" s="1">
        <v>0.90518716585254699</v>
      </c>
      <c r="H195" s="1">
        <v>0.98172989759338902</v>
      </c>
      <c r="I195" s="1" t="s">
        <v>1280</v>
      </c>
    </row>
    <row r="196" spans="1:9" x14ac:dyDescent="0.25">
      <c r="A196" s="1" t="s">
        <v>105</v>
      </c>
      <c r="B196" s="1" t="s">
        <v>106</v>
      </c>
      <c r="C196" s="1">
        <v>2</v>
      </c>
      <c r="D196" s="1">
        <v>94</v>
      </c>
      <c r="E196" s="1">
        <v>6906</v>
      </c>
      <c r="F196" s="1">
        <v>294</v>
      </c>
      <c r="G196" s="1">
        <v>0.91470442233188698</v>
      </c>
      <c r="H196" s="1">
        <v>0.98172989759338902</v>
      </c>
      <c r="I196" s="1" t="s">
        <v>1281</v>
      </c>
    </row>
    <row r="197" spans="1:9" x14ac:dyDescent="0.25">
      <c r="A197" s="1" t="s">
        <v>431</v>
      </c>
      <c r="B197" s="1" t="s">
        <v>432</v>
      </c>
      <c r="C197" s="1">
        <v>2</v>
      </c>
      <c r="D197" s="1">
        <v>95</v>
      </c>
      <c r="E197" s="1">
        <v>6906</v>
      </c>
      <c r="F197" s="1">
        <v>294</v>
      </c>
      <c r="G197" s="1">
        <v>0.91767294514088504</v>
      </c>
      <c r="H197" s="1">
        <v>0.98172989759338902</v>
      </c>
      <c r="I197" s="1" t="s">
        <v>1282</v>
      </c>
    </row>
    <row r="198" spans="1:9" x14ac:dyDescent="0.25">
      <c r="A198" s="1" t="s">
        <v>357</v>
      </c>
      <c r="B198" s="1" t="s">
        <v>358</v>
      </c>
      <c r="C198" s="1">
        <v>3</v>
      </c>
      <c r="D198" s="1">
        <v>129</v>
      </c>
      <c r="E198" s="1">
        <v>6906</v>
      </c>
      <c r="F198" s="1">
        <v>294</v>
      </c>
      <c r="G198" s="1">
        <v>0.917734033679383</v>
      </c>
      <c r="H198" s="1">
        <v>0.98172989759338902</v>
      </c>
      <c r="I198" s="1" t="s">
        <v>1283</v>
      </c>
    </row>
    <row r="199" spans="1:9" x14ac:dyDescent="0.25">
      <c r="A199" s="1" t="s">
        <v>99</v>
      </c>
      <c r="B199" s="1" t="s">
        <v>100</v>
      </c>
      <c r="C199" s="1">
        <v>3</v>
      </c>
      <c r="D199" s="1">
        <v>130</v>
      </c>
      <c r="E199" s="1">
        <v>6906</v>
      </c>
      <c r="F199" s="1">
        <v>294</v>
      </c>
      <c r="G199" s="1">
        <v>0.920256952877337</v>
      </c>
      <c r="H199" s="1">
        <v>0.98172989759338902</v>
      </c>
      <c r="I199" s="1" t="s">
        <v>1284</v>
      </c>
    </row>
    <row r="200" spans="1:9" x14ac:dyDescent="0.25">
      <c r="A200" s="1" t="s">
        <v>72</v>
      </c>
      <c r="B200" s="1" t="s">
        <v>73</v>
      </c>
      <c r="C200" s="1">
        <v>2</v>
      </c>
      <c r="D200" s="1">
        <v>96</v>
      </c>
      <c r="E200" s="1">
        <v>6906</v>
      </c>
      <c r="F200" s="1">
        <v>294</v>
      </c>
      <c r="G200" s="1">
        <v>0.92054442809590997</v>
      </c>
      <c r="H200" s="1">
        <v>0.98172989759338902</v>
      </c>
      <c r="I200" s="1" t="s">
        <v>1285</v>
      </c>
    </row>
    <row r="201" spans="1:9" x14ac:dyDescent="0.25">
      <c r="A201" s="1" t="s">
        <v>249</v>
      </c>
      <c r="B201" s="1" t="s">
        <v>250</v>
      </c>
      <c r="C201" s="1">
        <v>2</v>
      </c>
      <c r="D201" s="1">
        <v>97</v>
      </c>
      <c r="E201" s="1">
        <v>6906</v>
      </c>
      <c r="F201" s="1">
        <v>294</v>
      </c>
      <c r="G201" s="1">
        <v>0.92332171735548396</v>
      </c>
      <c r="H201" s="1">
        <v>0.98172989759338902</v>
      </c>
      <c r="I201" s="1" t="s">
        <v>1286</v>
      </c>
    </row>
    <row r="202" spans="1:9" x14ac:dyDescent="0.25">
      <c r="A202" s="1" t="s">
        <v>439</v>
      </c>
      <c r="B202" s="1" t="s">
        <v>440</v>
      </c>
      <c r="C202" s="1">
        <v>3</v>
      </c>
      <c r="D202" s="1">
        <v>134</v>
      </c>
      <c r="E202" s="1">
        <v>6906</v>
      </c>
      <c r="F202" s="1">
        <v>294</v>
      </c>
      <c r="G202" s="1">
        <v>0.929659059228927</v>
      </c>
      <c r="H202" s="1">
        <v>0.98172989759338902</v>
      </c>
      <c r="I202" s="1" t="s">
        <v>1287</v>
      </c>
    </row>
    <row r="203" spans="1:9" x14ac:dyDescent="0.25">
      <c r="A203" s="1" t="s">
        <v>240</v>
      </c>
      <c r="B203" s="1" t="s">
        <v>241</v>
      </c>
      <c r="C203" s="1">
        <v>4</v>
      </c>
      <c r="D203" s="1">
        <v>175</v>
      </c>
      <c r="E203" s="1">
        <v>6906</v>
      </c>
      <c r="F203" s="1">
        <v>294</v>
      </c>
      <c r="G203" s="1">
        <v>0.94486555846309905</v>
      </c>
      <c r="H203" s="1">
        <v>0.98172989759338902</v>
      </c>
      <c r="I203" s="1" t="s">
        <v>1288</v>
      </c>
    </row>
    <row r="204" spans="1:9" x14ac:dyDescent="0.25">
      <c r="A204" s="1" t="s">
        <v>463</v>
      </c>
      <c r="B204" s="1" t="s">
        <v>464</v>
      </c>
      <c r="C204" s="1">
        <v>3</v>
      </c>
      <c r="D204" s="1">
        <v>143</v>
      </c>
      <c r="E204" s="1">
        <v>6906</v>
      </c>
      <c r="F204" s="1">
        <v>294</v>
      </c>
      <c r="G204" s="1">
        <v>0.94721237219593202</v>
      </c>
      <c r="H204" s="1">
        <v>0.98172989759338902</v>
      </c>
      <c r="I204" s="1" t="s">
        <v>1289</v>
      </c>
    </row>
    <row r="205" spans="1:9" x14ac:dyDescent="0.25">
      <c r="A205" s="1" t="s">
        <v>78</v>
      </c>
      <c r="B205" s="1" t="s">
        <v>79</v>
      </c>
      <c r="C205" s="1">
        <v>4</v>
      </c>
      <c r="D205" s="1">
        <v>179</v>
      </c>
      <c r="E205" s="1">
        <v>6906</v>
      </c>
      <c r="F205" s="1">
        <v>294</v>
      </c>
      <c r="G205" s="1">
        <v>0.95100930530716998</v>
      </c>
      <c r="H205" s="1">
        <v>0.98172989759338902</v>
      </c>
      <c r="I205" s="1" t="s">
        <v>1290</v>
      </c>
    </row>
    <row r="206" spans="1:9" x14ac:dyDescent="0.25">
      <c r="A206" s="1" t="s">
        <v>66</v>
      </c>
      <c r="B206" s="1" t="s">
        <v>67</v>
      </c>
      <c r="C206" s="1">
        <v>7</v>
      </c>
      <c r="D206" s="1">
        <v>275</v>
      </c>
      <c r="E206" s="1">
        <v>6906</v>
      </c>
      <c r="F206" s="1">
        <v>294</v>
      </c>
      <c r="G206" s="1">
        <v>0.95294688199799205</v>
      </c>
      <c r="H206" s="1">
        <v>0.98172989759338902</v>
      </c>
      <c r="I206" s="1" t="s">
        <v>1291</v>
      </c>
    </row>
    <row r="207" spans="1:9" x14ac:dyDescent="0.25">
      <c r="A207" s="1" t="s">
        <v>305</v>
      </c>
      <c r="B207" s="1" t="s">
        <v>306</v>
      </c>
      <c r="C207" s="1">
        <v>2</v>
      </c>
      <c r="D207" s="1">
        <v>115</v>
      </c>
      <c r="E207" s="1">
        <v>6906</v>
      </c>
      <c r="F207" s="1">
        <v>294</v>
      </c>
      <c r="G207" s="1">
        <v>0.96007051900862606</v>
      </c>
      <c r="H207" s="1">
        <v>0.98172989759338902</v>
      </c>
      <c r="I207" s="1" t="s">
        <v>1292</v>
      </c>
    </row>
    <row r="208" spans="1:9" x14ac:dyDescent="0.25">
      <c r="A208" s="1" t="s">
        <v>135</v>
      </c>
      <c r="B208" s="1" t="s">
        <v>136</v>
      </c>
      <c r="C208" s="1">
        <v>3</v>
      </c>
      <c r="D208" s="1">
        <v>152</v>
      </c>
      <c r="E208" s="1">
        <v>6906</v>
      </c>
      <c r="F208" s="1">
        <v>294</v>
      </c>
      <c r="G208" s="1">
        <v>0.96062835101453903</v>
      </c>
      <c r="H208" s="1">
        <v>0.98172989759338902</v>
      </c>
      <c r="I208" s="1" t="s">
        <v>1293</v>
      </c>
    </row>
    <row r="209" spans="1:9" x14ac:dyDescent="0.25">
      <c r="A209" s="1" t="s">
        <v>222</v>
      </c>
      <c r="B209" s="1" t="s">
        <v>223</v>
      </c>
      <c r="C209" s="1">
        <v>2</v>
      </c>
      <c r="D209" s="1">
        <v>118</v>
      </c>
      <c r="E209" s="1">
        <v>6906</v>
      </c>
      <c r="F209" s="1">
        <v>294</v>
      </c>
      <c r="G209" s="1">
        <v>0.96425693000066703</v>
      </c>
      <c r="H209" s="1">
        <v>0.98172989759338902</v>
      </c>
      <c r="I209" s="1" t="s">
        <v>1294</v>
      </c>
    </row>
    <row r="210" spans="1:9" x14ac:dyDescent="0.25">
      <c r="A210" s="1" t="s">
        <v>346</v>
      </c>
      <c r="B210" s="1" t="s">
        <v>347</v>
      </c>
      <c r="C210" s="1">
        <v>3</v>
      </c>
      <c r="D210" s="1">
        <v>155</v>
      </c>
      <c r="E210" s="1">
        <v>6906</v>
      </c>
      <c r="F210" s="1">
        <v>294</v>
      </c>
      <c r="G210" s="1">
        <v>0.96434000413084098</v>
      </c>
      <c r="H210" s="1">
        <v>0.98172989759338902</v>
      </c>
      <c r="I210" s="1" t="s">
        <v>1295</v>
      </c>
    </row>
    <row r="211" spans="1:9" x14ac:dyDescent="0.25">
      <c r="A211" s="1" t="s">
        <v>862</v>
      </c>
      <c r="B211" s="1" t="s">
        <v>863</v>
      </c>
      <c r="C211" s="1">
        <v>3</v>
      </c>
      <c r="D211" s="1">
        <v>157</v>
      </c>
      <c r="E211" s="1">
        <v>6906</v>
      </c>
      <c r="F211" s="1">
        <v>294</v>
      </c>
      <c r="G211" s="1">
        <v>0.96662921362738297</v>
      </c>
      <c r="H211" s="1">
        <v>0.98172989759338902</v>
      </c>
      <c r="I211" s="1" t="s">
        <v>1296</v>
      </c>
    </row>
    <row r="212" spans="1:9" x14ac:dyDescent="0.25">
      <c r="A212" s="1" t="s">
        <v>111</v>
      </c>
      <c r="B212" s="1" t="s">
        <v>112</v>
      </c>
      <c r="C212" s="1">
        <v>3</v>
      </c>
      <c r="D212" s="1">
        <v>160</v>
      </c>
      <c r="E212" s="1">
        <v>6906</v>
      </c>
      <c r="F212" s="1">
        <v>294</v>
      </c>
      <c r="G212" s="1">
        <v>0.96980536717288102</v>
      </c>
      <c r="H212" s="1">
        <v>0.98172989759338902</v>
      </c>
      <c r="I212" s="1" t="s">
        <v>1297</v>
      </c>
    </row>
    <row r="213" spans="1:9" x14ac:dyDescent="0.25">
      <c r="A213" s="1" t="s">
        <v>545</v>
      </c>
      <c r="B213" s="1" t="s">
        <v>546</v>
      </c>
      <c r="C213" s="1">
        <v>3</v>
      </c>
      <c r="D213" s="1">
        <v>160</v>
      </c>
      <c r="E213" s="1">
        <v>6906</v>
      </c>
      <c r="F213" s="1">
        <v>294</v>
      </c>
      <c r="G213" s="1">
        <v>0.96980536717288102</v>
      </c>
      <c r="H213" s="1">
        <v>0.98172989759338902</v>
      </c>
      <c r="I213" s="1" t="s">
        <v>1298</v>
      </c>
    </row>
    <row r="214" spans="1:9" x14ac:dyDescent="0.25">
      <c r="A214" s="1" t="s">
        <v>527</v>
      </c>
      <c r="B214" s="1" t="s">
        <v>528</v>
      </c>
      <c r="C214" s="1">
        <v>2</v>
      </c>
      <c r="D214" s="1">
        <v>128</v>
      </c>
      <c r="E214" s="1">
        <v>6906</v>
      </c>
      <c r="F214" s="1">
        <v>294</v>
      </c>
      <c r="G214" s="1">
        <v>0.975380406525726</v>
      </c>
      <c r="H214" s="1">
        <v>0.98172989759338902</v>
      </c>
      <c r="I214" s="1" t="s">
        <v>1299</v>
      </c>
    </row>
    <row r="215" spans="1:9" x14ac:dyDescent="0.25">
      <c r="A215" s="1" t="s">
        <v>647</v>
      </c>
      <c r="B215" s="1" t="s">
        <v>648</v>
      </c>
      <c r="C215" s="1">
        <v>2</v>
      </c>
      <c r="D215" s="1">
        <v>130</v>
      </c>
      <c r="E215" s="1">
        <v>6906</v>
      </c>
      <c r="F215" s="1">
        <v>294</v>
      </c>
      <c r="G215" s="1">
        <v>0.97716371202318797</v>
      </c>
      <c r="H215" s="1">
        <v>0.98172989759338902</v>
      </c>
      <c r="I215" s="1" t="s">
        <v>1300</v>
      </c>
    </row>
    <row r="216" spans="1:9" x14ac:dyDescent="0.25">
      <c r="A216" s="1" t="s">
        <v>548</v>
      </c>
      <c r="B216" s="1" t="s">
        <v>549</v>
      </c>
      <c r="C216" s="1">
        <v>2</v>
      </c>
      <c r="D216" s="1">
        <v>402</v>
      </c>
      <c r="E216" s="1">
        <v>6906</v>
      </c>
      <c r="F216" s="1">
        <v>294</v>
      </c>
      <c r="G216" s="1">
        <v>0.99999970375562497</v>
      </c>
      <c r="H216" s="1">
        <v>0.99999970375562497</v>
      </c>
      <c r="I216" s="1" t="s">
        <v>1301</v>
      </c>
    </row>
  </sheetData>
  <conditionalFormatting sqref="G2:H216">
    <cfRule type="cellIs" dxfId="0" priority="1" operator="lessThanOrEqual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ge_F_anticorrelated</vt:lpstr>
      <vt:lpstr>age_M_anticorrelated</vt:lpstr>
      <vt:lpstr>age_F_correlated</vt:lpstr>
      <vt:lpstr>age_M_correlated</vt:lpstr>
    </vt:vector>
  </TitlesOfParts>
  <Company>UK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uck, Wasco</dc:creator>
  <cp:lastModifiedBy>Wruck, Wasco</cp:lastModifiedBy>
  <dcterms:created xsi:type="dcterms:W3CDTF">2019-05-10T12:18:31Z</dcterms:created>
  <dcterms:modified xsi:type="dcterms:W3CDTF">2019-05-10T14:55:07Z</dcterms:modified>
</cp:coreProperties>
</file>